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202300"/>
  <mc:AlternateContent xmlns:mc="http://schemas.openxmlformats.org/markup-compatibility/2006">
    <mc:Choice Requires="x15">
      <x15ac:absPath xmlns:x15ac="http://schemas.microsoft.com/office/spreadsheetml/2010/11/ac" url="/Users/rogierbraakman/Library/CloudStorage/GoogleDrive-rogierbraakman@gmail.com/My Drive/Work/Manuscripts/Pro_Evol_Metabolomics/purine_pyrimidine_crossfeeding/"/>
    </mc:Choice>
  </mc:AlternateContent>
  <xr:revisionPtr revIDLastSave="0" documentId="13_ncr:1_{59A198E3-B8E2-4E42-8353-75EB7C703299}" xr6:coauthVersionLast="47" xr6:coauthVersionMax="47" xr10:uidLastSave="{00000000-0000-0000-0000-000000000000}"/>
  <bookViews>
    <workbookView xWindow="1500" yWindow="1320" windowWidth="27640" windowHeight="16940" xr2:uid="{4A3235F4-CB82-3940-A75D-B1C710647251}"/>
  </bookViews>
  <sheets>
    <sheet name="Prochlorococcus" sheetId="1" r:id="rId1"/>
    <sheet name="SAR11" sheetId="2" r:id="rId2"/>
    <sheet name="Periodicity_data" sheetId="4"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N5" i="2" l="1"/>
  <c r="AN7" i="2"/>
  <c r="AN8" i="2"/>
  <c r="AN9" i="2"/>
  <c r="AN10" i="2"/>
  <c r="I53" i="1"/>
  <c r="S28" i="2"/>
  <c r="U28" i="2"/>
  <c r="K29" i="2"/>
  <c r="L29" i="2"/>
  <c r="K15" i="2"/>
  <c r="L15" i="2"/>
  <c r="M15" i="2"/>
  <c r="N15" i="2"/>
  <c r="O15" i="2"/>
  <c r="P15" i="2"/>
  <c r="Q15" i="2"/>
  <c r="Q24" i="2" s="1"/>
  <c r="R15" i="2"/>
  <c r="R24" i="2" s="1"/>
  <c r="S15" i="2"/>
  <c r="T15" i="2"/>
  <c r="U15" i="2"/>
  <c r="V15" i="2"/>
  <c r="W15" i="2"/>
  <c r="X15" i="2"/>
  <c r="X24" i="2" s="1"/>
  <c r="Y15" i="2"/>
  <c r="Y24" i="2" s="1"/>
  <c r="Z15" i="2"/>
  <c r="AA15" i="2"/>
  <c r="AB15" i="2"/>
  <c r="AC15" i="2"/>
  <c r="AD15" i="2"/>
  <c r="AE15" i="2"/>
  <c r="AF15" i="2"/>
  <c r="AG15" i="2"/>
  <c r="AH15" i="2"/>
  <c r="AH24" i="2" s="1"/>
  <c r="AI15" i="2"/>
  <c r="AJ15" i="2"/>
  <c r="AK15" i="2"/>
  <c r="AL15" i="2"/>
  <c r="AM15" i="2"/>
  <c r="K16" i="2"/>
  <c r="L16" i="2"/>
  <c r="M16" i="2"/>
  <c r="N16" i="2"/>
  <c r="O16" i="2"/>
  <c r="AM25" i="2" s="1"/>
  <c r="P16" i="2"/>
  <c r="P25" i="2" s="1"/>
  <c r="Q16" i="2"/>
  <c r="R16" i="2"/>
  <c r="R25" i="2" s="1"/>
  <c r="S16" i="2"/>
  <c r="S25" i="2" s="1"/>
  <c r="T16" i="2"/>
  <c r="U16" i="2"/>
  <c r="V16" i="2"/>
  <c r="W16" i="2"/>
  <c r="X16" i="2"/>
  <c r="Y16" i="2"/>
  <c r="Z16" i="2"/>
  <c r="Z25" i="2" s="1"/>
  <c r="AA16" i="2"/>
  <c r="AB16" i="2"/>
  <c r="AC16" i="2"/>
  <c r="AD16" i="2"/>
  <c r="AE16" i="2"/>
  <c r="AF16" i="2"/>
  <c r="AG16" i="2"/>
  <c r="AH16" i="2"/>
  <c r="AI16" i="2"/>
  <c r="AI25" i="2" s="1"/>
  <c r="AJ16" i="2"/>
  <c r="AK16" i="2"/>
  <c r="AL16" i="2"/>
  <c r="AM16" i="2"/>
  <c r="K17" i="2"/>
  <c r="L17" i="2"/>
  <c r="M17" i="2"/>
  <c r="N17" i="2"/>
  <c r="O17" i="2"/>
  <c r="P17" i="2"/>
  <c r="Q17" i="2"/>
  <c r="R17" i="2"/>
  <c r="S17" i="2"/>
  <c r="T17" i="2"/>
  <c r="T26" i="2" s="1"/>
  <c r="U17" i="2"/>
  <c r="V17" i="2"/>
  <c r="W17" i="2"/>
  <c r="X17" i="2"/>
  <c r="Y17" i="2"/>
  <c r="Z17" i="2"/>
  <c r="AA17" i="2"/>
  <c r="AA26" i="2" s="1"/>
  <c r="AB17" i="2"/>
  <c r="AC17" i="2"/>
  <c r="AC26" i="2" s="1"/>
  <c r="AD17" i="2"/>
  <c r="AE17" i="2"/>
  <c r="AF17" i="2"/>
  <c r="AG17" i="2"/>
  <c r="AH17" i="2"/>
  <c r="AI17" i="2"/>
  <c r="AJ17" i="2"/>
  <c r="AK17" i="2"/>
  <c r="AL17" i="2"/>
  <c r="AM17" i="2"/>
  <c r="K18" i="2"/>
  <c r="L18" i="2"/>
  <c r="M18" i="2"/>
  <c r="N18" i="2"/>
  <c r="O18" i="2"/>
  <c r="P18" i="2"/>
  <c r="Q18" i="2"/>
  <c r="T27" i="2" s="1"/>
  <c r="R18" i="2"/>
  <c r="S18" i="2"/>
  <c r="T18" i="2"/>
  <c r="U18" i="2"/>
  <c r="V18" i="2"/>
  <c r="W18" i="2"/>
  <c r="X18" i="2"/>
  <c r="Y18" i="2"/>
  <c r="Z18" i="2"/>
  <c r="AA18" i="2"/>
  <c r="AA27" i="2" s="1"/>
  <c r="AB18" i="2"/>
  <c r="AB27" i="2" s="1"/>
  <c r="AC18" i="2"/>
  <c r="AD18" i="2"/>
  <c r="AD27" i="2" s="1"/>
  <c r="AE18" i="2"/>
  <c r="AE27" i="2" s="1"/>
  <c r="AF18" i="2"/>
  <c r="AG18" i="2"/>
  <c r="AH18" i="2"/>
  <c r="AI18" i="2"/>
  <c r="AJ18" i="2"/>
  <c r="AK18" i="2"/>
  <c r="AK27" i="2" s="1"/>
  <c r="AL18" i="2"/>
  <c r="AL27" i="2" s="1"/>
  <c r="AM18" i="2"/>
  <c r="K19" i="2"/>
  <c r="L19" i="2"/>
  <c r="M19" i="2"/>
  <c r="N19" i="2"/>
  <c r="O19" i="2"/>
  <c r="P19" i="2"/>
  <c r="Q19" i="2"/>
  <c r="R19" i="2"/>
  <c r="S19" i="2"/>
  <c r="T19" i="2"/>
  <c r="U19" i="2"/>
  <c r="V19" i="2"/>
  <c r="W19" i="2"/>
  <c r="X19" i="2"/>
  <c r="Y19" i="2"/>
  <c r="Z19" i="2"/>
  <c r="AA19" i="2"/>
  <c r="AB19" i="2"/>
  <c r="AC19" i="2"/>
  <c r="AC28" i="2" s="1"/>
  <c r="AD19" i="2"/>
  <c r="AE19" i="2"/>
  <c r="AF19" i="2"/>
  <c r="AG19" i="2"/>
  <c r="AH19" i="2"/>
  <c r="AI19" i="2"/>
  <c r="AJ19" i="2"/>
  <c r="AK19" i="2"/>
  <c r="AL19" i="2"/>
  <c r="AL28" i="2" s="1"/>
  <c r="AM19" i="2"/>
  <c r="K20" i="2"/>
  <c r="L20" i="2"/>
  <c r="M20" i="2"/>
  <c r="U29" i="2" s="1"/>
  <c r="N20" i="2"/>
  <c r="O20" i="2"/>
  <c r="P20" i="2"/>
  <c r="Q20" i="2"/>
  <c r="R20" i="2"/>
  <c r="S20" i="2"/>
  <c r="AE29" i="2" s="1"/>
  <c r="T20" i="2"/>
  <c r="T29" i="2" s="1"/>
  <c r="U20" i="2"/>
  <c r="V20" i="2"/>
  <c r="W20" i="2"/>
  <c r="X20" i="2"/>
  <c r="Y20" i="2"/>
  <c r="Z20" i="2"/>
  <c r="AA20" i="2"/>
  <c r="AB20" i="2"/>
  <c r="AC20" i="2"/>
  <c r="AC29" i="2" s="1"/>
  <c r="AD20" i="2"/>
  <c r="AE20" i="2"/>
  <c r="AF20" i="2"/>
  <c r="AG20" i="2"/>
  <c r="AH20" i="2"/>
  <c r="AI20" i="2"/>
  <c r="AJ20" i="2"/>
  <c r="AK20" i="2"/>
  <c r="AL20" i="2"/>
  <c r="AM20" i="2"/>
  <c r="J16" i="2"/>
  <c r="J17" i="2"/>
  <c r="J18" i="2"/>
  <c r="J19" i="2"/>
  <c r="AD28" i="2" s="1"/>
  <c r="J20" i="2"/>
  <c r="J15" i="2"/>
  <c r="AA94" i="1"/>
  <c r="J62" i="1"/>
  <c r="K62" i="1"/>
  <c r="L62" i="1"/>
  <c r="M62" i="1"/>
  <c r="N62" i="1"/>
  <c r="O62" i="1"/>
  <c r="P62" i="1"/>
  <c r="Q62" i="1"/>
  <c r="R62" i="1"/>
  <c r="S62" i="1"/>
  <c r="T62" i="1"/>
  <c r="U62" i="1"/>
  <c r="V62" i="1"/>
  <c r="W62" i="1"/>
  <c r="X62" i="1"/>
  <c r="Y62" i="1"/>
  <c r="Z62" i="1"/>
  <c r="AA62" i="1"/>
  <c r="AB62" i="1"/>
  <c r="AC62" i="1"/>
  <c r="AD62" i="1"/>
  <c r="AE62" i="1"/>
  <c r="AF62" i="1"/>
  <c r="AG62" i="1"/>
  <c r="AG93" i="1" s="1"/>
  <c r="AH62" i="1"/>
  <c r="AI62" i="1"/>
  <c r="AJ62" i="1"/>
  <c r="AK62" i="1"/>
  <c r="AL62" i="1"/>
  <c r="J63" i="1"/>
  <c r="K63" i="1"/>
  <c r="L63" i="1"/>
  <c r="M63" i="1"/>
  <c r="Z94" i="1" s="1"/>
  <c r="N63" i="1"/>
  <c r="O63" i="1"/>
  <c r="P63" i="1"/>
  <c r="Q63" i="1"/>
  <c r="R63" i="1"/>
  <c r="S63" i="1"/>
  <c r="T63" i="1"/>
  <c r="U63" i="1"/>
  <c r="V63" i="1"/>
  <c r="W63" i="1"/>
  <c r="X63" i="1"/>
  <c r="X94" i="1" s="1"/>
  <c r="Y63" i="1"/>
  <c r="Z63" i="1"/>
  <c r="AA63" i="1"/>
  <c r="AB63" i="1"/>
  <c r="AC63" i="1"/>
  <c r="AD63" i="1"/>
  <c r="AE63" i="1"/>
  <c r="AF63" i="1"/>
  <c r="AG63" i="1"/>
  <c r="AH63" i="1"/>
  <c r="AH94" i="1" s="1"/>
  <c r="AI63" i="1"/>
  <c r="AJ63" i="1"/>
  <c r="AK63" i="1"/>
  <c r="AL63" i="1"/>
  <c r="J64" i="1"/>
  <c r="K64" i="1"/>
  <c r="L64" i="1"/>
  <c r="M64" i="1"/>
  <c r="N64" i="1"/>
  <c r="Q95" i="1" s="1"/>
  <c r="O64" i="1"/>
  <c r="O95" i="1" s="1"/>
  <c r="P64" i="1"/>
  <c r="Q64" i="1"/>
  <c r="R64" i="1"/>
  <c r="S64" i="1"/>
  <c r="T64" i="1"/>
  <c r="U64" i="1"/>
  <c r="V64" i="1"/>
  <c r="W64" i="1"/>
  <c r="X64" i="1"/>
  <c r="Y64" i="1"/>
  <c r="Y95" i="1" s="1"/>
  <c r="Z64" i="1"/>
  <c r="AA64" i="1"/>
  <c r="AB64" i="1"/>
  <c r="AC64" i="1"/>
  <c r="AD64" i="1"/>
  <c r="AE64" i="1"/>
  <c r="AF64" i="1"/>
  <c r="AG64" i="1"/>
  <c r="AH64" i="1"/>
  <c r="AI64" i="1"/>
  <c r="AI95" i="1" s="1"/>
  <c r="AJ64" i="1"/>
  <c r="AK64" i="1"/>
  <c r="AL64" i="1"/>
  <c r="J65" i="1"/>
  <c r="K65" i="1"/>
  <c r="L65" i="1"/>
  <c r="M65" i="1"/>
  <c r="N65" i="1"/>
  <c r="O65" i="1"/>
  <c r="P65" i="1"/>
  <c r="P96" i="1" s="1"/>
  <c r="Q65" i="1"/>
  <c r="R65" i="1"/>
  <c r="S65" i="1"/>
  <c r="T65" i="1"/>
  <c r="U65" i="1"/>
  <c r="V65" i="1"/>
  <c r="W65" i="1"/>
  <c r="X65" i="1"/>
  <c r="Y65" i="1"/>
  <c r="Z65" i="1"/>
  <c r="Z96" i="1" s="1"/>
  <c r="AA65" i="1"/>
  <c r="AB65" i="1"/>
  <c r="AC65" i="1"/>
  <c r="AD65" i="1"/>
  <c r="AE65" i="1"/>
  <c r="AF65" i="1"/>
  <c r="AG65" i="1"/>
  <c r="AH65" i="1"/>
  <c r="AI65" i="1"/>
  <c r="AJ65" i="1"/>
  <c r="AK65" i="1"/>
  <c r="AL65" i="1"/>
  <c r="J66" i="1"/>
  <c r="K66" i="1"/>
  <c r="L66" i="1"/>
  <c r="M66" i="1"/>
  <c r="N66" i="1"/>
  <c r="O66" i="1"/>
  <c r="P66" i="1"/>
  <c r="Q66" i="1"/>
  <c r="R66" i="1"/>
  <c r="S66" i="1"/>
  <c r="T66" i="1"/>
  <c r="U66" i="1"/>
  <c r="V66" i="1"/>
  <c r="W66" i="1"/>
  <c r="X66" i="1"/>
  <c r="Y66" i="1"/>
  <c r="Z66" i="1"/>
  <c r="AA66" i="1"/>
  <c r="AB66" i="1"/>
  <c r="AC66" i="1"/>
  <c r="AD66" i="1"/>
  <c r="AE66" i="1"/>
  <c r="AF66" i="1"/>
  <c r="AG66" i="1"/>
  <c r="AH66" i="1"/>
  <c r="AI66" i="1"/>
  <c r="AJ66" i="1"/>
  <c r="AK66" i="1"/>
  <c r="AK97" i="1" s="1"/>
  <c r="AL66" i="1"/>
  <c r="J67" i="1"/>
  <c r="K67" i="1"/>
  <c r="L67" i="1"/>
  <c r="M67" i="1"/>
  <c r="N67" i="1"/>
  <c r="O67" i="1"/>
  <c r="P67" i="1"/>
  <c r="Q67" i="1"/>
  <c r="R67" i="1"/>
  <c r="S67" i="1"/>
  <c r="T67" i="1"/>
  <c r="U67" i="1"/>
  <c r="V67" i="1"/>
  <c r="W67" i="1"/>
  <c r="X67" i="1"/>
  <c r="Y67" i="1"/>
  <c r="Z67" i="1"/>
  <c r="AA67" i="1"/>
  <c r="AA98" i="1" s="1"/>
  <c r="AB67" i="1"/>
  <c r="AB98" i="1" s="1"/>
  <c r="AC67" i="1"/>
  <c r="AD67" i="1"/>
  <c r="AE67" i="1"/>
  <c r="AF67" i="1"/>
  <c r="AG67" i="1"/>
  <c r="AH67" i="1"/>
  <c r="AI67" i="1"/>
  <c r="AJ67" i="1"/>
  <c r="AK67" i="1"/>
  <c r="AL67" i="1"/>
  <c r="AL98" i="1" s="1"/>
  <c r="J68" i="1"/>
  <c r="K68" i="1"/>
  <c r="L68" i="1"/>
  <c r="M68" i="1"/>
  <c r="N68" i="1"/>
  <c r="O68" i="1"/>
  <c r="P68" i="1"/>
  <c r="Q68" i="1"/>
  <c r="R68" i="1"/>
  <c r="S68" i="1"/>
  <c r="T68" i="1"/>
  <c r="U68" i="1"/>
  <c r="V68" i="1"/>
  <c r="W68" i="1"/>
  <c r="X68" i="1"/>
  <c r="Y68" i="1"/>
  <c r="Z68" i="1"/>
  <c r="AA68" i="1"/>
  <c r="AB68" i="1"/>
  <c r="AC68" i="1"/>
  <c r="AC99" i="1" s="1"/>
  <c r="AD68" i="1"/>
  <c r="AE68" i="1"/>
  <c r="AF68" i="1"/>
  <c r="AG68" i="1"/>
  <c r="AH68" i="1"/>
  <c r="AI68" i="1"/>
  <c r="AJ68" i="1"/>
  <c r="AK68" i="1"/>
  <c r="AL68" i="1"/>
  <c r="J69" i="1"/>
  <c r="K69" i="1"/>
  <c r="L69" i="1"/>
  <c r="M69" i="1"/>
  <c r="N69" i="1"/>
  <c r="O69" i="1"/>
  <c r="P69" i="1"/>
  <c r="Q69" i="1"/>
  <c r="R69" i="1"/>
  <c r="S69" i="1"/>
  <c r="S100" i="1" s="1"/>
  <c r="T69" i="1"/>
  <c r="T100" i="1" s="1"/>
  <c r="U69" i="1"/>
  <c r="V69" i="1"/>
  <c r="W69" i="1"/>
  <c r="X69" i="1"/>
  <c r="Y69" i="1"/>
  <c r="Z69" i="1"/>
  <c r="AA69" i="1"/>
  <c r="AB69" i="1"/>
  <c r="AC69" i="1"/>
  <c r="AD69" i="1"/>
  <c r="AE69" i="1"/>
  <c r="AF69" i="1"/>
  <c r="AG69" i="1"/>
  <c r="AH69" i="1"/>
  <c r="AI69" i="1"/>
  <c r="AJ69" i="1"/>
  <c r="AK69" i="1"/>
  <c r="AL69" i="1"/>
  <c r="J70" i="1"/>
  <c r="V101" i="1" s="1"/>
  <c r="K70" i="1"/>
  <c r="L70" i="1"/>
  <c r="M70" i="1"/>
  <c r="N70" i="1"/>
  <c r="O70" i="1"/>
  <c r="P70" i="1"/>
  <c r="Q70" i="1"/>
  <c r="R70" i="1"/>
  <c r="S70" i="1"/>
  <c r="T70" i="1"/>
  <c r="U70" i="1"/>
  <c r="V70" i="1"/>
  <c r="W70" i="1"/>
  <c r="X70" i="1"/>
  <c r="Y70" i="1"/>
  <c r="Z70" i="1"/>
  <c r="AA70" i="1"/>
  <c r="AB70" i="1"/>
  <c r="AC70" i="1"/>
  <c r="AD70" i="1"/>
  <c r="AE70" i="1"/>
  <c r="AE101" i="1" s="1"/>
  <c r="AF70" i="1"/>
  <c r="AG70" i="1"/>
  <c r="AH70" i="1"/>
  <c r="AI70" i="1"/>
  <c r="AJ70" i="1"/>
  <c r="AK70" i="1"/>
  <c r="AL70" i="1"/>
  <c r="J71" i="1"/>
  <c r="K71" i="1"/>
  <c r="K102" i="1" s="1"/>
  <c r="L71" i="1"/>
  <c r="L102" i="1" s="1"/>
  <c r="M71" i="1"/>
  <c r="N71" i="1"/>
  <c r="O71" i="1"/>
  <c r="P71" i="1"/>
  <c r="Q71" i="1"/>
  <c r="R71" i="1"/>
  <c r="S71" i="1"/>
  <c r="T71" i="1"/>
  <c r="U71" i="1"/>
  <c r="V71" i="1"/>
  <c r="W71" i="1"/>
  <c r="X71" i="1"/>
  <c r="Y71" i="1"/>
  <c r="Z71" i="1"/>
  <c r="AA71" i="1"/>
  <c r="AB71" i="1"/>
  <c r="AC71" i="1"/>
  <c r="AD71" i="1"/>
  <c r="AE71" i="1"/>
  <c r="AF71" i="1"/>
  <c r="AG71" i="1"/>
  <c r="AH71" i="1"/>
  <c r="AI71" i="1"/>
  <c r="AJ71" i="1"/>
  <c r="AK71" i="1"/>
  <c r="AL71" i="1"/>
  <c r="J72" i="1"/>
  <c r="K72" i="1"/>
  <c r="L72" i="1"/>
  <c r="M72" i="1"/>
  <c r="N72" i="1"/>
  <c r="O72" i="1"/>
  <c r="P72" i="1"/>
  <c r="Q72" i="1"/>
  <c r="R72" i="1"/>
  <c r="S72" i="1"/>
  <c r="T72" i="1"/>
  <c r="U72" i="1"/>
  <c r="V72" i="1"/>
  <c r="W72" i="1"/>
  <c r="X72" i="1"/>
  <c r="Y72" i="1"/>
  <c r="Z72" i="1"/>
  <c r="AA72" i="1"/>
  <c r="AB72" i="1"/>
  <c r="AC72" i="1"/>
  <c r="AD72" i="1"/>
  <c r="AE72" i="1"/>
  <c r="AF72" i="1"/>
  <c r="AF103" i="1" s="1"/>
  <c r="AG72" i="1"/>
  <c r="AG103" i="1" s="1"/>
  <c r="AH72" i="1"/>
  <c r="AI72" i="1"/>
  <c r="AJ72" i="1"/>
  <c r="AK72" i="1"/>
  <c r="AL72" i="1"/>
  <c r="J73" i="1"/>
  <c r="K73" i="1"/>
  <c r="L73" i="1"/>
  <c r="M73" i="1"/>
  <c r="Q104" i="1" s="1"/>
  <c r="N73" i="1"/>
  <c r="N104" i="1" s="1"/>
  <c r="O73" i="1"/>
  <c r="P73" i="1"/>
  <c r="Q73" i="1"/>
  <c r="R73" i="1"/>
  <c r="S73" i="1"/>
  <c r="T73" i="1"/>
  <c r="U73" i="1"/>
  <c r="V73" i="1"/>
  <c r="W73" i="1"/>
  <c r="X73" i="1"/>
  <c r="X104" i="1" s="1"/>
  <c r="Y73" i="1"/>
  <c r="Z73" i="1"/>
  <c r="AA73" i="1"/>
  <c r="AB73" i="1"/>
  <c r="AC73" i="1"/>
  <c r="AD73" i="1"/>
  <c r="AE73" i="1"/>
  <c r="AF73" i="1"/>
  <c r="AG73" i="1"/>
  <c r="AH73" i="1"/>
  <c r="AH104" i="1" s="1"/>
  <c r="AI73" i="1"/>
  <c r="AJ73" i="1"/>
  <c r="AK73" i="1"/>
  <c r="AL73" i="1"/>
  <c r="J74" i="1"/>
  <c r="K74" i="1"/>
  <c r="L74" i="1"/>
  <c r="M74" i="1"/>
  <c r="N74" i="1"/>
  <c r="O74" i="1"/>
  <c r="O105" i="1" s="1"/>
  <c r="P74" i="1"/>
  <c r="Q74" i="1"/>
  <c r="R74" i="1"/>
  <c r="S74" i="1"/>
  <c r="T74" i="1"/>
  <c r="U74" i="1"/>
  <c r="V74" i="1"/>
  <c r="W74" i="1"/>
  <c r="X74" i="1"/>
  <c r="X105" i="1" s="1"/>
  <c r="Y74" i="1"/>
  <c r="Y105" i="1" s="1"/>
  <c r="Z74" i="1"/>
  <c r="AA74" i="1"/>
  <c r="AB74" i="1"/>
  <c r="AC74" i="1"/>
  <c r="AD74" i="1"/>
  <c r="AE74" i="1"/>
  <c r="AF74" i="1"/>
  <c r="AG74" i="1"/>
  <c r="AH74" i="1"/>
  <c r="AI74" i="1"/>
  <c r="AJ74" i="1"/>
  <c r="AK74" i="1"/>
  <c r="AL74" i="1"/>
  <c r="I63" i="1"/>
  <c r="I64" i="1"/>
  <c r="I65" i="1"/>
  <c r="I66" i="1"/>
  <c r="I67" i="1"/>
  <c r="I68" i="1"/>
  <c r="L99" i="1" s="1"/>
  <c r="I69" i="1"/>
  <c r="I70" i="1"/>
  <c r="I71" i="1"/>
  <c r="I72" i="1"/>
  <c r="I73" i="1"/>
  <c r="I74" i="1"/>
  <c r="I62" i="1"/>
  <c r="I59" i="1"/>
  <c r="J47" i="1"/>
  <c r="K47" i="1"/>
  <c r="L47" i="1"/>
  <c r="M47" i="1"/>
  <c r="N47" i="1"/>
  <c r="O47" i="1"/>
  <c r="P47" i="1"/>
  <c r="Q47" i="1"/>
  <c r="R47" i="1"/>
  <c r="S47" i="1"/>
  <c r="T47" i="1"/>
  <c r="U47" i="1"/>
  <c r="V47" i="1"/>
  <c r="W47" i="1"/>
  <c r="X47" i="1"/>
  <c r="Y47" i="1"/>
  <c r="Z47" i="1"/>
  <c r="AA47" i="1"/>
  <c r="AB47" i="1"/>
  <c r="AC47" i="1"/>
  <c r="AD47" i="1"/>
  <c r="AE47" i="1"/>
  <c r="AF47" i="1"/>
  <c r="AG47" i="1"/>
  <c r="AH47" i="1"/>
  <c r="AI47" i="1"/>
  <c r="AJ47" i="1"/>
  <c r="AK47" i="1"/>
  <c r="AL47" i="1"/>
  <c r="J48" i="1"/>
  <c r="K48" i="1"/>
  <c r="L48" i="1"/>
  <c r="M48" i="1"/>
  <c r="N48" i="1"/>
  <c r="O48" i="1"/>
  <c r="P48" i="1"/>
  <c r="Q48" i="1"/>
  <c r="R48" i="1"/>
  <c r="S48" i="1"/>
  <c r="T48" i="1"/>
  <c r="U48" i="1"/>
  <c r="V48" i="1"/>
  <c r="W48" i="1"/>
  <c r="X48" i="1"/>
  <c r="Y48" i="1"/>
  <c r="Z48" i="1"/>
  <c r="AA48" i="1"/>
  <c r="AB48" i="1"/>
  <c r="AC48" i="1"/>
  <c r="AD48" i="1"/>
  <c r="AE48" i="1"/>
  <c r="AF48" i="1"/>
  <c r="AG48" i="1"/>
  <c r="AH48" i="1"/>
  <c r="AI48" i="1"/>
  <c r="AJ48" i="1"/>
  <c r="AK48" i="1"/>
  <c r="AL48" i="1"/>
  <c r="J49" i="1"/>
  <c r="K49" i="1"/>
  <c r="L49" i="1"/>
  <c r="M49" i="1"/>
  <c r="N49" i="1"/>
  <c r="O49" i="1"/>
  <c r="P49" i="1"/>
  <c r="Q49" i="1"/>
  <c r="R49" i="1"/>
  <c r="S49" i="1"/>
  <c r="T49" i="1"/>
  <c r="U49" i="1"/>
  <c r="V49" i="1"/>
  <c r="W49" i="1"/>
  <c r="X49" i="1"/>
  <c r="Y49" i="1"/>
  <c r="Z49" i="1"/>
  <c r="AA49" i="1"/>
  <c r="AB49" i="1"/>
  <c r="AC49" i="1"/>
  <c r="AD49" i="1"/>
  <c r="AE49" i="1"/>
  <c r="AF49" i="1"/>
  <c r="AG49" i="1"/>
  <c r="AH49" i="1"/>
  <c r="AI49" i="1"/>
  <c r="AJ49" i="1"/>
  <c r="AK49" i="1"/>
  <c r="AL49" i="1"/>
  <c r="I49" i="1"/>
  <c r="I48" i="1"/>
  <c r="I47" i="1"/>
  <c r="J57" i="1"/>
  <c r="K57" i="1"/>
  <c r="L57" i="1"/>
  <c r="M57" i="1"/>
  <c r="N57" i="1"/>
  <c r="O57" i="1"/>
  <c r="P57" i="1"/>
  <c r="Q57" i="1"/>
  <c r="R57" i="1"/>
  <c r="S57" i="1"/>
  <c r="T57" i="1"/>
  <c r="U57" i="1"/>
  <c r="V57" i="1"/>
  <c r="W57" i="1"/>
  <c r="X57" i="1"/>
  <c r="Y57" i="1"/>
  <c r="Z57" i="1"/>
  <c r="AA57" i="1"/>
  <c r="AB57" i="1"/>
  <c r="AC57" i="1"/>
  <c r="AD57" i="1"/>
  <c r="AE57" i="1"/>
  <c r="AF57" i="1"/>
  <c r="AG57" i="1"/>
  <c r="AH57" i="1"/>
  <c r="AI57" i="1"/>
  <c r="AJ57" i="1"/>
  <c r="AK57" i="1"/>
  <c r="AL57" i="1"/>
  <c r="J58" i="1"/>
  <c r="K58" i="1"/>
  <c r="L58" i="1"/>
  <c r="M58" i="1"/>
  <c r="N58" i="1"/>
  <c r="O58" i="1"/>
  <c r="P58" i="1"/>
  <c r="Q58" i="1"/>
  <c r="R58" i="1"/>
  <c r="S58" i="1"/>
  <c r="T58" i="1"/>
  <c r="U58" i="1"/>
  <c r="V58" i="1"/>
  <c r="W58" i="1"/>
  <c r="X58" i="1"/>
  <c r="Y58" i="1"/>
  <c r="Z58" i="1"/>
  <c r="AA58" i="1"/>
  <c r="AB58" i="1"/>
  <c r="AC58" i="1"/>
  <c r="AD58" i="1"/>
  <c r="AE58" i="1"/>
  <c r="AF58" i="1"/>
  <c r="AG58" i="1"/>
  <c r="AH58" i="1"/>
  <c r="AI58" i="1"/>
  <c r="AJ58" i="1"/>
  <c r="AK58" i="1"/>
  <c r="AL58" i="1"/>
  <c r="J59" i="1"/>
  <c r="K59" i="1"/>
  <c r="L59" i="1"/>
  <c r="M59" i="1"/>
  <c r="N59" i="1"/>
  <c r="O59" i="1"/>
  <c r="P59" i="1"/>
  <c r="Q59" i="1"/>
  <c r="R59" i="1"/>
  <c r="S59" i="1"/>
  <c r="T59" i="1"/>
  <c r="U59" i="1"/>
  <c r="V59" i="1"/>
  <c r="W59" i="1"/>
  <c r="X59" i="1"/>
  <c r="Y59" i="1"/>
  <c r="Z59" i="1"/>
  <c r="AA59" i="1"/>
  <c r="AB59" i="1"/>
  <c r="AC59" i="1"/>
  <c r="AD59" i="1"/>
  <c r="AE59" i="1"/>
  <c r="AF59" i="1"/>
  <c r="AG59" i="1"/>
  <c r="AH59" i="1"/>
  <c r="AI59" i="1"/>
  <c r="AJ59" i="1"/>
  <c r="AK59" i="1"/>
  <c r="AL59" i="1"/>
  <c r="I58" i="1"/>
  <c r="I57" i="1"/>
  <c r="J52" i="1"/>
  <c r="K52" i="1"/>
  <c r="L52" i="1"/>
  <c r="M52" i="1"/>
  <c r="N52" i="1"/>
  <c r="O52" i="1"/>
  <c r="P52" i="1"/>
  <c r="Q52" i="1"/>
  <c r="R52" i="1"/>
  <c r="S52" i="1"/>
  <c r="T52" i="1"/>
  <c r="U52" i="1"/>
  <c r="V52" i="1"/>
  <c r="W52" i="1"/>
  <c r="X52" i="1"/>
  <c r="Y52" i="1"/>
  <c r="Z52" i="1"/>
  <c r="AA52" i="1"/>
  <c r="AB52" i="1"/>
  <c r="AC52" i="1"/>
  <c r="AD52" i="1"/>
  <c r="AE52" i="1"/>
  <c r="AF52" i="1"/>
  <c r="AG52" i="1"/>
  <c r="AH52" i="1"/>
  <c r="AI52" i="1"/>
  <c r="AJ52" i="1"/>
  <c r="AK52" i="1"/>
  <c r="AL52" i="1"/>
  <c r="J53" i="1"/>
  <c r="K53" i="1"/>
  <c r="L53" i="1"/>
  <c r="M53" i="1"/>
  <c r="N53" i="1"/>
  <c r="O53" i="1"/>
  <c r="P53" i="1"/>
  <c r="Q53" i="1"/>
  <c r="R53" i="1"/>
  <c r="S53" i="1"/>
  <c r="T53" i="1"/>
  <c r="U53" i="1"/>
  <c r="V53" i="1"/>
  <c r="W53" i="1"/>
  <c r="X53" i="1"/>
  <c r="Y53" i="1"/>
  <c r="Z53" i="1"/>
  <c r="AA53" i="1"/>
  <c r="AB53" i="1"/>
  <c r="AC53" i="1"/>
  <c r="AD53" i="1"/>
  <c r="AE53" i="1"/>
  <c r="AF53" i="1"/>
  <c r="AG53" i="1"/>
  <c r="AH53" i="1"/>
  <c r="AI53" i="1"/>
  <c r="AJ53" i="1"/>
  <c r="AK53" i="1"/>
  <c r="AL53" i="1"/>
  <c r="J54" i="1"/>
  <c r="K54" i="1"/>
  <c r="L54" i="1"/>
  <c r="M54" i="1"/>
  <c r="N54" i="1"/>
  <c r="O54" i="1"/>
  <c r="P54" i="1"/>
  <c r="Q54" i="1"/>
  <c r="R54" i="1"/>
  <c r="S54" i="1"/>
  <c r="T54" i="1"/>
  <c r="U54" i="1"/>
  <c r="V54" i="1"/>
  <c r="W54" i="1"/>
  <c r="X54" i="1"/>
  <c r="Y54" i="1"/>
  <c r="Z54" i="1"/>
  <c r="AA54" i="1"/>
  <c r="AB54" i="1"/>
  <c r="AC54" i="1"/>
  <c r="AD54" i="1"/>
  <c r="AE54" i="1"/>
  <c r="AF54" i="1"/>
  <c r="AG54" i="1"/>
  <c r="AH54" i="1"/>
  <c r="AI54" i="1"/>
  <c r="AJ54" i="1"/>
  <c r="AK54" i="1"/>
  <c r="AL54" i="1"/>
  <c r="I54" i="1"/>
  <c r="I52" i="1"/>
  <c r="U101" i="1" l="1"/>
  <c r="AH105" i="1"/>
  <c r="AG104" i="1"/>
  <c r="V103" i="1"/>
  <c r="U102" i="1"/>
  <c r="T101" i="1"/>
  <c r="R99" i="1"/>
  <c r="Q98" i="1"/>
  <c r="T98" i="1"/>
  <c r="U98" i="1"/>
  <c r="V98" i="1"/>
  <c r="K98" i="1"/>
  <c r="AI96" i="1"/>
  <c r="AG94" i="1"/>
  <c r="N101" i="1"/>
  <c r="Z105" i="1"/>
  <c r="P105" i="1"/>
  <c r="Y104" i="1"/>
  <c r="AH103" i="1"/>
  <c r="X103" i="1"/>
  <c r="AG102" i="1"/>
  <c r="M102" i="1"/>
  <c r="AF101" i="1"/>
  <c r="L101" i="1"/>
  <c r="U100" i="1"/>
  <c r="K100" i="1"/>
  <c r="T99" i="1"/>
  <c r="AC98" i="1"/>
  <c r="S98" i="1"/>
  <c r="AB97" i="1"/>
  <c r="AK96" i="1"/>
  <c r="Q96" i="1"/>
  <c r="Z95" i="1"/>
  <c r="AI94" i="1"/>
  <c r="O94" i="1"/>
  <c r="X93" i="1"/>
  <c r="AI104" i="1"/>
  <c r="AK95" i="1"/>
  <c r="W103" i="1"/>
  <c r="AF102" i="1"/>
  <c r="K101" i="1"/>
  <c r="J100" i="1"/>
  <c r="S99" i="1"/>
  <c r="R98" i="1"/>
  <c r="AA97" i="1"/>
  <c r="Q97" i="1"/>
  <c r="AJ96" i="1"/>
  <c r="N94" i="1"/>
  <c r="W93" i="1"/>
  <c r="M93" i="1"/>
  <c r="R104" i="1"/>
  <c r="W101" i="1"/>
  <c r="R95" i="1"/>
  <c r="I100" i="1"/>
  <c r="L100" i="1"/>
  <c r="M100" i="1"/>
  <c r="AE100" i="1"/>
  <c r="N100" i="1"/>
  <c r="AF100" i="1"/>
  <c r="V102" i="1"/>
  <c r="V99" i="1"/>
  <c r="W99" i="1"/>
  <c r="J99" i="1"/>
  <c r="K99" i="1"/>
  <c r="AF99" i="1"/>
  <c r="I99" i="1"/>
  <c r="W104" i="1"/>
  <c r="I103" i="1"/>
  <c r="Z103" i="1"/>
  <c r="Y103" i="1"/>
  <c r="L103" i="1"/>
  <c r="AA103" i="1"/>
  <c r="P103" i="1"/>
  <c r="AI102" i="1"/>
  <c r="AJ102" i="1"/>
  <c r="W102" i="1"/>
  <c r="X102" i="1"/>
  <c r="AC100" i="1"/>
  <c r="AB99" i="1"/>
  <c r="Z97" i="1"/>
  <c r="P97" i="1"/>
  <c r="J97" i="1"/>
  <c r="AE97" i="1"/>
  <c r="K97" i="1"/>
  <c r="AD97" i="1"/>
  <c r="R97" i="1"/>
  <c r="U97" i="1"/>
  <c r="O96" i="1"/>
  <c r="S96" i="1"/>
  <c r="T96" i="1"/>
  <c r="AA96" i="1"/>
  <c r="J96" i="1"/>
  <c r="AD96" i="1"/>
  <c r="AH95" i="1"/>
  <c r="X95" i="1"/>
  <c r="W94" i="1"/>
  <c r="M94" i="1"/>
  <c r="AK94" i="1"/>
  <c r="R94" i="1"/>
  <c r="AL94" i="1"/>
  <c r="Q94" i="1"/>
  <c r="Y94" i="1"/>
  <c r="AB94" i="1"/>
  <c r="AF93" i="1"/>
  <c r="V93" i="1"/>
  <c r="L93" i="1"/>
  <c r="Z93" i="1"/>
  <c r="AA93" i="1"/>
  <c r="N93" i="1"/>
  <c r="AH93" i="1"/>
  <c r="Q93" i="1"/>
  <c r="AK93" i="1"/>
  <c r="AL97" i="1"/>
  <c r="O103" i="1"/>
  <c r="P26" i="2"/>
  <c r="J26" i="2"/>
  <c r="AD26" i="2"/>
  <c r="AK26" i="2"/>
  <c r="AM26" i="2"/>
  <c r="S26" i="2"/>
  <c r="N103" i="1"/>
  <c r="AD100" i="1"/>
  <c r="AG100" i="1"/>
  <c r="I94" i="1"/>
  <c r="AJ93" i="1"/>
  <c r="S29" i="2"/>
  <c r="V29" i="2"/>
  <c r="W29" i="2"/>
  <c r="AD29" i="2"/>
  <c r="M29" i="2"/>
  <c r="AG29" i="2"/>
  <c r="AJ26" i="2"/>
  <c r="S97" i="1"/>
  <c r="AB29" i="2"/>
  <c r="AA28" i="2"/>
  <c r="P27" i="2"/>
  <c r="Y26" i="2"/>
  <c r="X25" i="2"/>
  <c r="AC105" i="1"/>
  <c r="AL104" i="1"/>
  <c r="AK103" i="1"/>
  <c r="Q103" i="1"/>
  <c r="P102" i="1"/>
  <c r="Y101" i="1"/>
  <c r="X100" i="1"/>
  <c r="AG99" i="1"/>
  <c r="AF98" i="1"/>
  <c r="L98" i="1"/>
  <c r="Z102" i="1"/>
  <c r="AE99" i="1"/>
  <c r="AC96" i="1"/>
  <c r="P93" i="1"/>
  <c r="Q26" i="2"/>
  <c r="AM29" i="2"/>
  <c r="Z26" i="2"/>
  <c r="AL29" i="2"/>
  <c r="AK28" i="2"/>
  <c r="Z27" i="2"/>
  <c r="AI26" i="2"/>
  <c r="AH25" i="2"/>
  <c r="AB105" i="1"/>
  <c r="AJ103" i="1"/>
  <c r="O102" i="1"/>
  <c r="W100" i="1"/>
  <c r="AE98" i="1"/>
  <c r="Y102" i="1"/>
  <c r="AD99" i="1"/>
  <c r="AB96" i="1"/>
  <c r="O93" i="1"/>
  <c r="AI105" i="1"/>
  <c r="M103" i="1"/>
  <c r="N105" i="1"/>
  <c r="Q105" i="1"/>
  <c r="R105" i="1"/>
  <c r="AJ105" i="1"/>
  <c r="S105" i="1"/>
  <c r="AK105" i="1"/>
  <c r="AA104" i="1"/>
  <c r="M104" i="1"/>
  <c r="I104" i="1"/>
  <c r="O104" i="1"/>
  <c r="AB104" i="1"/>
  <c r="P104" i="1"/>
  <c r="AK104" i="1"/>
  <c r="AE102" i="1"/>
  <c r="AD101" i="1"/>
  <c r="O101" i="1"/>
  <c r="AG101" i="1"/>
  <c r="AI101" i="1"/>
  <c r="J101" i="1"/>
  <c r="AH101" i="1"/>
  <c r="AL99" i="1"/>
  <c r="AK98" i="1"/>
  <c r="AJ97" i="1"/>
  <c r="Y96" i="1"/>
  <c r="N95" i="1"/>
  <c r="AB95" i="1"/>
  <c r="AC95" i="1"/>
  <c r="P95" i="1"/>
  <c r="AJ95" i="1"/>
  <c r="S95" i="1"/>
  <c r="I98" i="1"/>
  <c r="AG105" i="1"/>
  <c r="W105" i="1"/>
  <c r="M105" i="1"/>
  <c r="AF104" i="1"/>
  <c r="V104" i="1"/>
  <c r="L104" i="1"/>
  <c r="AE103" i="1"/>
  <c r="U103" i="1"/>
  <c r="K103" i="1"/>
  <c r="AD102" i="1"/>
  <c r="T102" i="1"/>
  <c r="J102" i="1"/>
  <c r="AC101" i="1"/>
  <c r="AH100" i="1"/>
  <c r="J98" i="1"/>
  <c r="T97" i="1"/>
  <c r="AB28" i="2"/>
  <c r="AE28" i="2"/>
  <c r="K28" i="2"/>
  <c r="AF28" i="2"/>
  <c r="J28" i="2"/>
  <c r="L28" i="2"/>
  <c r="R28" i="2"/>
  <c r="AM28" i="2"/>
  <c r="V28" i="2"/>
  <c r="Q27" i="2"/>
  <c r="J27" i="2"/>
  <c r="K27" i="2"/>
  <c r="U27" i="2"/>
  <c r="Y25" i="2"/>
  <c r="O25" i="2"/>
  <c r="AC25" i="2"/>
  <c r="AJ25" i="2"/>
  <c r="AL25" i="2"/>
  <c r="AG24" i="2"/>
  <c r="W24" i="2"/>
  <c r="M24" i="2"/>
  <c r="N24" i="2"/>
  <c r="AA24" i="2"/>
  <c r="AB24" i="2"/>
  <c r="AI24" i="2"/>
  <c r="AK24" i="2"/>
  <c r="AL24" i="2"/>
  <c r="AL105" i="1"/>
  <c r="AI93" i="1"/>
  <c r="R29" i="2"/>
  <c r="Q28" i="2"/>
  <c r="AJ27" i="2"/>
  <c r="O26" i="2"/>
  <c r="R27" i="2"/>
  <c r="I102" i="1"/>
  <c r="AA105" i="1"/>
  <c r="Z104" i="1"/>
  <c r="AI103" i="1"/>
  <c r="AH102" i="1"/>
  <c r="N102" i="1"/>
  <c r="M101" i="1"/>
  <c r="V100" i="1"/>
  <c r="U99" i="1"/>
  <c r="AD98" i="1"/>
  <c r="AC97" i="1"/>
  <c r="AL96" i="1"/>
  <c r="R96" i="1"/>
  <c r="AA95" i="1"/>
  <c r="AJ94" i="1"/>
  <c r="P94" i="1"/>
  <c r="Y93" i="1"/>
  <c r="AJ104" i="1"/>
  <c r="M99" i="1"/>
  <c r="AL95" i="1"/>
  <c r="AF29" i="2"/>
  <c r="AE104" i="1"/>
  <c r="S102" i="1"/>
  <c r="Z99" i="1"/>
  <c r="AG96" i="1"/>
  <c r="I96" i="1"/>
  <c r="T104" i="1"/>
  <c r="S103" i="1"/>
  <c r="R102" i="1"/>
  <c r="Z100" i="1"/>
  <c r="O99" i="1"/>
  <c r="AE95" i="1"/>
  <c r="X101" i="1"/>
  <c r="N25" i="2"/>
  <c r="O24" i="2"/>
  <c r="S101" i="1"/>
  <c r="AL100" i="1"/>
  <c r="AB100" i="1"/>
  <c r="R100" i="1"/>
  <c r="AK99" i="1"/>
  <c r="AA99" i="1"/>
  <c r="Q99" i="1"/>
  <c r="AJ98" i="1"/>
  <c r="Z98" i="1"/>
  <c r="P98" i="1"/>
  <c r="AI97" i="1"/>
  <c r="Y97" i="1"/>
  <c r="O97" i="1"/>
  <c r="AH96" i="1"/>
  <c r="X96" i="1"/>
  <c r="N96" i="1"/>
  <c r="AG95" i="1"/>
  <c r="W95" i="1"/>
  <c r="M95" i="1"/>
  <c r="AF94" i="1"/>
  <c r="V94" i="1"/>
  <c r="L94" i="1"/>
  <c r="AE93" i="1"/>
  <c r="U93" i="1"/>
  <c r="K93" i="1"/>
  <c r="AK29" i="2"/>
  <c r="AA29" i="2"/>
  <c r="Q29" i="2"/>
  <c r="AJ28" i="2"/>
  <c r="Z28" i="2"/>
  <c r="P28" i="2"/>
  <c r="AI27" i="2"/>
  <c r="Y27" i="2"/>
  <c r="O27" i="2"/>
  <c r="AH26" i="2"/>
  <c r="X26" i="2"/>
  <c r="N26" i="2"/>
  <c r="AG25" i="2"/>
  <c r="W25" i="2"/>
  <c r="M25" i="2"/>
  <c r="AF24" i="2"/>
  <c r="V24" i="2"/>
  <c r="L24" i="2"/>
  <c r="I97" i="1"/>
  <c r="J103" i="1"/>
  <c r="AK100" i="1"/>
  <c r="P99" i="1"/>
  <c r="X97" i="1"/>
  <c r="AF95" i="1"/>
  <c r="L95" i="1"/>
  <c r="AE94" i="1"/>
  <c r="K94" i="1"/>
  <c r="AD93" i="1"/>
  <c r="T93" i="1"/>
  <c r="J93" i="1"/>
  <c r="AJ29" i="2"/>
  <c r="Z29" i="2"/>
  <c r="P29" i="2"/>
  <c r="AI28" i="2"/>
  <c r="Y28" i="2"/>
  <c r="O28" i="2"/>
  <c r="AH27" i="2"/>
  <c r="X27" i="2"/>
  <c r="N27" i="2"/>
  <c r="AG26" i="2"/>
  <c r="W26" i="2"/>
  <c r="M26" i="2"/>
  <c r="AF25" i="2"/>
  <c r="V25" i="2"/>
  <c r="L25" i="2"/>
  <c r="AE24" i="2"/>
  <c r="U24" i="2"/>
  <c r="K24" i="2"/>
  <c r="AF105" i="1"/>
  <c r="K104" i="1"/>
  <c r="AB101" i="1"/>
  <c r="AJ99" i="1"/>
  <c r="AH97" i="1"/>
  <c r="U94" i="1"/>
  <c r="J24" i="2"/>
  <c r="AI29" i="2"/>
  <c r="Y29" i="2"/>
  <c r="O29" i="2"/>
  <c r="AH28" i="2"/>
  <c r="X28" i="2"/>
  <c r="N28" i="2"/>
  <c r="AG27" i="2"/>
  <c r="W27" i="2"/>
  <c r="L26" i="2"/>
  <c r="U25" i="2"/>
  <c r="K25" i="2"/>
  <c r="AD24" i="2"/>
  <c r="T24" i="2"/>
  <c r="V105" i="1"/>
  <c r="U104" i="1"/>
  <c r="N97" i="1"/>
  <c r="AE105" i="1"/>
  <c r="AJ100" i="1"/>
  <c r="M27" i="2"/>
  <c r="AD105" i="1"/>
  <c r="AK102" i="1"/>
  <c r="AD95" i="1"/>
  <c r="N29" i="2"/>
  <c r="W28" i="2"/>
  <c r="AF27" i="2"/>
  <c r="L27" i="2"/>
  <c r="U26" i="2"/>
  <c r="K26" i="2"/>
  <c r="T25" i="2"/>
  <c r="AM24" i="2"/>
  <c r="AC24" i="2"/>
  <c r="S24" i="2"/>
  <c r="AB25" i="2"/>
  <c r="AD103" i="1"/>
  <c r="R101" i="1"/>
  <c r="AI98" i="1"/>
  <c r="W96" i="1"/>
  <c r="I93" i="1"/>
  <c r="AD104" i="1"/>
  <c r="AC103" i="1"/>
  <c r="AB102" i="1"/>
  <c r="AK101" i="1"/>
  <c r="P100" i="1"/>
  <c r="Y99" i="1"/>
  <c r="AH98" i="1"/>
  <c r="N98" i="1"/>
  <c r="W97" i="1"/>
  <c r="AF96" i="1"/>
  <c r="L96" i="1"/>
  <c r="K95" i="1"/>
  <c r="T94" i="1"/>
  <c r="S93" i="1"/>
  <c r="V26" i="2"/>
  <c r="T105" i="1"/>
  <c r="S104" i="1"/>
  <c r="AB103" i="1"/>
  <c r="Q102" i="1"/>
  <c r="Z101" i="1"/>
  <c r="Y100" i="1"/>
  <c r="O100" i="1"/>
  <c r="N99" i="1"/>
  <c r="M98" i="1"/>
  <c r="L97" i="1"/>
  <c r="K96" i="1"/>
  <c r="AC94" i="1"/>
  <c r="AL93" i="1"/>
  <c r="J29" i="2"/>
  <c r="AG28" i="2"/>
  <c r="M28" i="2"/>
  <c r="V27" i="2"/>
  <c r="AE26" i="2"/>
  <c r="AD25" i="2"/>
  <c r="T103" i="1"/>
  <c r="AL101" i="1"/>
  <c r="Q100" i="1"/>
  <c r="O98" i="1"/>
  <c r="M96" i="1"/>
  <c r="U105" i="1"/>
  <c r="J104" i="1"/>
  <c r="AL102" i="1"/>
  <c r="AA101" i="1"/>
  <c r="AI99" i="1"/>
  <c r="X98" i="1"/>
  <c r="AG97" i="1"/>
  <c r="M97" i="1"/>
  <c r="V96" i="1"/>
  <c r="U95" i="1"/>
  <c r="AD94" i="1"/>
  <c r="J94" i="1"/>
  <c r="AC93" i="1"/>
  <c r="AF26" i="2"/>
  <c r="I105" i="1"/>
  <c r="AC104" i="1"/>
  <c r="R103" i="1"/>
  <c r="AJ101" i="1"/>
  <c r="AI100" i="1"/>
  <c r="X99" i="1"/>
  <c r="W98" i="1"/>
  <c r="V97" i="1"/>
  <c r="U96" i="1"/>
  <c r="J95" i="1"/>
  <c r="AB93" i="1"/>
  <c r="AH29" i="2"/>
  <c r="I101" i="1"/>
  <c r="J25" i="2"/>
  <c r="L105" i="1"/>
  <c r="AC102" i="1"/>
  <c r="AA100" i="1"/>
  <c r="Y98" i="1"/>
  <c r="V95" i="1"/>
  <c r="K105" i="1"/>
  <c r="Q101" i="1"/>
  <c r="AE25" i="2"/>
  <c r="I95" i="1"/>
  <c r="J105" i="1"/>
  <c r="AL103" i="1"/>
  <c r="AA102" i="1"/>
  <c r="P101" i="1"/>
  <c r="AH99" i="1"/>
  <c r="AG98" i="1"/>
  <c r="AF97" i="1"/>
  <c r="AE96" i="1"/>
  <c r="T95" i="1"/>
  <c r="S94" i="1"/>
  <c r="R93" i="1"/>
  <c r="X29" i="2"/>
  <c r="T28" i="2"/>
  <c r="AM27" i="2"/>
  <c r="AC27" i="2"/>
  <c r="S27" i="2"/>
  <c r="AL26" i="2"/>
  <c r="AB26" i="2"/>
  <c r="R26" i="2"/>
  <c r="AK25" i="2"/>
  <c r="AA25" i="2"/>
  <c r="Q25" i="2"/>
  <c r="AJ24" i="2"/>
  <c r="Z24" i="2"/>
  <c r="P24" i="2"/>
  <c r="L85" i="1"/>
  <c r="I80" i="1"/>
  <c r="AK88" i="1"/>
  <c r="AB79" i="1"/>
  <c r="R79" i="1"/>
  <c r="AC80" i="1"/>
  <c r="L78" i="1"/>
  <c r="AL89" i="1"/>
  <c r="R84" i="1"/>
  <c r="AC85" i="1"/>
  <c r="AC84" i="1"/>
  <c r="AD90" i="1"/>
  <c r="T90" i="1"/>
  <c r="J90" i="1"/>
  <c r="AC89" i="1"/>
  <c r="S89" i="1"/>
  <c r="AL88" i="1"/>
  <c r="AB88" i="1"/>
  <c r="R88" i="1"/>
  <c r="K79" i="1"/>
  <c r="AD80" i="1"/>
  <c r="T80" i="1"/>
  <c r="V80" i="1"/>
  <c r="AC79" i="1"/>
  <c r="S79" i="1"/>
  <c r="AL78" i="1"/>
  <c r="AB78" i="1"/>
  <c r="R78" i="1"/>
  <c r="Q88" i="1"/>
  <c r="S80" i="1"/>
  <c r="AL79" i="1"/>
  <c r="Q78" i="1"/>
  <c r="M78" i="1"/>
  <c r="N78" i="1"/>
  <c r="AB85" i="1"/>
  <c r="AA84" i="1"/>
  <c r="P83" i="1"/>
  <c r="AB90" i="1"/>
  <c r="AA89" i="1"/>
  <c r="Z88" i="1"/>
  <c r="AA79" i="1"/>
  <c r="AF88" i="1"/>
  <c r="AC90" i="1"/>
  <c r="R89" i="1"/>
  <c r="AA78" i="1"/>
  <c r="AL85" i="1"/>
  <c r="AK84" i="1"/>
  <c r="AJ83" i="1"/>
  <c r="R90" i="1"/>
  <c r="Q89" i="1"/>
  <c r="P88" i="1"/>
  <c r="AB80" i="1"/>
  <c r="AI80" i="1"/>
  <c r="Z78" i="1"/>
  <c r="AK85" i="1"/>
  <c r="J85" i="1"/>
  <c r="Z84" i="1"/>
  <c r="AI83" i="1"/>
  <c r="R83" i="1"/>
  <c r="AA90" i="1"/>
  <c r="AJ89" i="1"/>
  <c r="Z89" i="1"/>
  <c r="AI88" i="1"/>
  <c r="AG88" i="1"/>
  <c r="AA80" i="1"/>
  <c r="AJ79" i="1"/>
  <c r="W79" i="1"/>
  <c r="Y78" i="1"/>
  <c r="Z85" i="1"/>
  <c r="AI84" i="1"/>
  <c r="O84" i="1"/>
  <c r="AH83" i="1"/>
  <c r="N83" i="1"/>
  <c r="Z90" i="1"/>
  <c r="AI89" i="1"/>
  <c r="O89" i="1"/>
  <c r="X88" i="1"/>
  <c r="Z80" i="1"/>
  <c r="P80" i="1"/>
  <c r="Y79" i="1"/>
  <c r="AH78" i="1"/>
  <c r="Y85" i="1"/>
  <c r="AH84" i="1"/>
  <c r="AG83" i="1"/>
  <c r="AI90" i="1"/>
  <c r="X89" i="1"/>
  <c r="M88" i="1"/>
  <c r="AH90" i="1"/>
  <c r="N90" i="1"/>
  <c r="M89" i="1"/>
  <c r="AG90" i="1"/>
  <c r="W90" i="1"/>
  <c r="M90" i="1"/>
  <c r="AF89" i="1"/>
  <c r="V89" i="1"/>
  <c r="L89" i="1"/>
  <c r="AE88" i="1"/>
  <c r="U88" i="1"/>
  <c r="K88" i="1"/>
  <c r="N79" i="1"/>
  <c r="AI85" i="1"/>
  <c r="X84" i="1"/>
  <c r="W83" i="1"/>
  <c r="Y90" i="1"/>
  <c r="N89" i="1"/>
  <c r="W89" i="1"/>
  <c r="L88" i="1"/>
  <c r="AF90" i="1"/>
  <c r="V90" i="1"/>
  <c r="L90" i="1"/>
  <c r="AE89" i="1"/>
  <c r="U89" i="1"/>
  <c r="K89" i="1"/>
  <c r="AD88" i="1"/>
  <c r="T88" i="1"/>
  <c r="J88" i="1"/>
  <c r="S90" i="1"/>
  <c r="AB89" i="1"/>
  <c r="AA88" i="1"/>
  <c r="AK78" i="1"/>
  <c r="K85" i="1"/>
  <c r="Q84" i="1"/>
  <c r="Z83" i="1"/>
  <c r="AL90" i="1"/>
  <c r="AK89" i="1"/>
  <c r="AJ88" i="1"/>
  <c r="AL80" i="1"/>
  <c r="AK79" i="1"/>
  <c r="AJ78" i="1"/>
  <c r="AA85" i="1"/>
  <c r="AJ84" i="1"/>
  <c r="S84" i="1"/>
  <c r="Y83" i="1"/>
  <c r="AK90" i="1"/>
  <c r="Q90" i="1"/>
  <c r="P89" i="1"/>
  <c r="Y88" i="1"/>
  <c r="AK80" i="1"/>
  <c r="N80" i="1"/>
  <c r="Z79" i="1"/>
  <c r="AI78" i="1"/>
  <c r="AJ85" i="1"/>
  <c r="P85" i="1"/>
  <c r="Y84" i="1"/>
  <c r="X83" i="1"/>
  <c r="AJ90" i="1"/>
  <c r="P90" i="1"/>
  <c r="Y89" i="1"/>
  <c r="AH88" i="1"/>
  <c r="AJ80" i="1"/>
  <c r="AI79" i="1"/>
  <c r="O79" i="1"/>
  <c r="X78" i="1"/>
  <c r="O85" i="1"/>
  <c r="N84" i="1"/>
  <c r="M83" i="1"/>
  <c r="O90" i="1"/>
  <c r="AH89" i="1"/>
  <c r="W88" i="1"/>
  <c r="X90" i="1"/>
  <c r="AG89" i="1"/>
  <c r="V88" i="1"/>
  <c r="Q83" i="1"/>
  <c r="N85" i="1"/>
  <c r="AG84" i="1"/>
  <c r="I88" i="1"/>
  <c r="AE90" i="1"/>
  <c r="U90" i="1"/>
  <c r="K90" i="1"/>
  <c r="AD89" i="1"/>
  <c r="T89" i="1"/>
  <c r="J89" i="1"/>
  <c r="AC88" i="1"/>
  <c r="S88" i="1"/>
  <c r="T78" i="1"/>
  <c r="AE80" i="1"/>
  <c r="U80" i="1"/>
  <c r="M80" i="1"/>
  <c r="AD79" i="1"/>
  <c r="T79" i="1"/>
  <c r="V79" i="1"/>
  <c r="AC78" i="1"/>
  <c r="S78" i="1"/>
  <c r="O88" i="1"/>
  <c r="AH79" i="1"/>
  <c r="AD84" i="1"/>
  <c r="M79" i="1"/>
  <c r="R80" i="1"/>
  <c r="Q79" i="1"/>
  <c r="P78" i="1"/>
  <c r="I85" i="1"/>
  <c r="AH85" i="1"/>
  <c r="X85" i="1"/>
  <c r="W84" i="1"/>
  <c r="M84" i="1"/>
  <c r="AF83" i="1"/>
  <c r="V83" i="1"/>
  <c r="L83" i="1"/>
  <c r="X79" i="1"/>
  <c r="U85" i="1"/>
  <c r="AL83" i="1"/>
  <c r="Q80" i="1"/>
  <c r="P79" i="1"/>
  <c r="O78" i="1"/>
  <c r="I84" i="1"/>
  <c r="AG85" i="1"/>
  <c r="W85" i="1"/>
  <c r="M85" i="1"/>
  <c r="AF84" i="1"/>
  <c r="V84" i="1"/>
  <c r="L84" i="1"/>
  <c r="AE83" i="1"/>
  <c r="U83" i="1"/>
  <c r="K83" i="1"/>
  <c r="I83" i="1"/>
  <c r="AF85" i="1"/>
  <c r="V85" i="1"/>
  <c r="AE84" i="1"/>
  <c r="U84" i="1"/>
  <c r="K84" i="1"/>
  <c r="AD83" i="1"/>
  <c r="T83" i="1"/>
  <c r="J83" i="1"/>
  <c r="Y80" i="1"/>
  <c r="AG78" i="1"/>
  <c r="W78" i="1"/>
  <c r="I90" i="1"/>
  <c r="AE85" i="1"/>
  <c r="J84" i="1"/>
  <c r="AC83" i="1"/>
  <c r="S83" i="1"/>
  <c r="N88" i="1"/>
  <c r="K80" i="1"/>
  <c r="J79" i="1"/>
  <c r="I78" i="1"/>
  <c r="Q85" i="1"/>
  <c r="P84" i="1"/>
  <c r="O83" i="1"/>
  <c r="O80" i="1"/>
  <c r="T84" i="1"/>
  <c r="W80" i="1"/>
  <c r="AF79" i="1"/>
  <c r="L79" i="1"/>
  <c r="U78" i="1"/>
  <c r="S85" i="1"/>
  <c r="AB84" i="1"/>
  <c r="AA83" i="1"/>
  <c r="AF80" i="1"/>
  <c r="L80" i="1"/>
  <c r="U79" i="1"/>
  <c r="AD78" i="1"/>
  <c r="J78" i="1"/>
  <c r="R85" i="1"/>
  <c r="J80" i="1"/>
  <c r="I79" i="1"/>
  <c r="AH80" i="1"/>
  <c r="X80" i="1"/>
  <c r="AG79" i="1"/>
  <c r="AF78" i="1"/>
  <c r="V78" i="1"/>
  <c r="I89" i="1"/>
  <c r="AD85" i="1"/>
  <c r="T85" i="1"/>
  <c r="AB83" i="1"/>
  <c r="AG80" i="1"/>
  <c r="AE78" i="1"/>
  <c r="K78" i="1"/>
  <c r="AL84" i="1"/>
  <c r="AK83" i="1"/>
  <c r="AE79" i="1"/>
</calcChain>
</file>

<file path=xl/sharedStrings.xml><?xml version="1.0" encoding="utf-8"?>
<sst xmlns="http://schemas.openxmlformats.org/spreadsheetml/2006/main" count="852" uniqueCount="209">
  <si>
    <t>Cluster 1465</t>
  </si>
  <si>
    <t xml:space="preserve">stationary phase survival protein SurE; PUH18301_0701 5'/3'-nucleotidase SurE; surE gene product; </t>
  </si>
  <si>
    <t xml:space="preserve">NP_875736 NP_893388 NP_894199 YP_001009860 YP_001011746 YP_001015510 YP_001017942 YP_001091680 YP_001484695 YP_001551200 YP_292031 YP_397861 ZP_05137549 edl|MMG_PUH18301000623| </t>
  </si>
  <si>
    <t xml:space="preserve">Prochlorococcus marinus subsp. marinus str. CCMP1375 Prochlorococcus marinus subsp. pastoris str. CCMP1986 Prochlorococcus marinus str. MIT 9313 Prochlorococcus marinus str. AS9601 Prochlorococcus marinus str. MIT 9515 Prochlorococcus marinus str. NATL1A Prochlorococcus marinus str. MIT 9303 Prochlorococcus marinus str. MIT 9301 Prochlorococcus marinus str. MIT 9215 Prochlorococcus marinus str. MIT 9211 Prochlorococcus marinus str. NATL2A Prochlorococcus marinus str. MIT 9312 Prochlorococcus marinus str. MIT 9202 Prochlorococcus sp. UH18301 </t>
  </si>
  <si>
    <t xml:space="preserve">K03787 surE; 5'-nucleotidase [EC:3.1.3.5] </t>
  </si>
  <si>
    <t xml:space="preserve">Metabolism </t>
  </si>
  <si>
    <t xml:space="preserve">Nucleotide Metabolism Metabolism of Cofactors and Vitamins </t>
  </si>
  <si>
    <t xml:space="preserve">00240 Pyrimidine metabolism [PATH:ko00240] 00760 Nicotinate and nicotinamide metabolism [PATH:ko00760] 00230 Purine metabolism [PATH:ko00230] </t>
  </si>
  <si>
    <t>Cluster 1226</t>
  </si>
  <si>
    <t xml:space="preserve">PUH18301_2017 adenine phosphoribosyltransferase; apt gene product; </t>
  </si>
  <si>
    <t xml:space="preserve">NP_875836 NP_893239 NP_894642 YP_001009621 YP_001011529 YP_001014880 YP_001017411 YP_001091665 YP_001484674 YP_001551359 YP_291570 YP_397628 ZP_05138961 edl|MMG_PUH18301000129| </t>
  </si>
  <si>
    <t xml:space="preserve">K00759 E2.4.2.7, apt; adenine phosphoribosyltransferase [EC:2.4.2.7] </t>
  </si>
  <si>
    <t xml:space="preserve">Nucleotide Metabolism </t>
  </si>
  <si>
    <t xml:space="preserve">00230 Purine metabolism [PATH:ko00230] </t>
  </si>
  <si>
    <t>Cluster 325</t>
  </si>
  <si>
    <t xml:space="preserve">PUH18301_0329 methylthioadenosine phosphorylase; 5'-methylthioadenosine phosphorylase; pnp gene product; </t>
  </si>
  <si>
    <t xml:space="preserve">NP_874726 NP_892420 NP_895726 YP_001008719 YP_001010650 YP_001014209 YP_001018529 YP_001090549 YP_001483529 YP_001550212 YP_292857 YP_396800 ZP_05137713 edl|MMG_PUH18301001935| </t>
  </si>
  <si>
    <t xml:space="preserve">K00772 E2.4.2.28, mtaP; 5'-methylthioadenosine phosphorylase [EC:2.4.2.28] </t>
  </si>
  <si>
    <t xml:space="preserve">Amino Acid Metabolism </t>
  </si>
  <si>
    <t xml:space="preserve">00270 Cysteine and methionine metabolism [PATH:ko00270] </t>
  </si>
  <si>
    <t>Cluster 1</t>
  </si>
  <si>
    <t xml:space="preserve">PUH18301_1543 DNA polymerase III, beta subunit; DNA polymerase III subunit beta; dnaN gene product; </t>
  </si>
  <si>
    <t xml:space="preserve">NP_874395 NP_892122 NP_893834 YP_001008395 YP_001010316 YP_001013829 YP_001016022 YP_001090224 YP_001483205 YP_001549885 YP_292520 YP_396498 ZP_05138379 edl|MMG_PUH18301000816| </t>
  </si>
  <si>
    <t xml:space="preserve">K02338 DPO3B, dnaN; DNA polymerase III subunit beta [EC:2.7.7.7] </t>
  </si>
  <si>
    <t xml:space="preserve">Genetic Information Processing Metabolism </t>
  </si>
  <si>
    <t xml:space="preserve">Nucleotide Metabolism Replication and Repair </t>
  </si>
  <si>
    <t xml:space="preserve">00240 Pyrimidine metabolism [PATH:ko00240] 03430 Mismatch repair [PATH:ko03430] 03440 Homologous recombination [PATH:ko03440] 03032 DNA replication proteins [BR:ko03032] 03030 DNA replication [PATH:ko03030] 03400 DNA repair and recombination proteins [BR:ko03400] 00230 Purine metabolism [PATH:ko00230] </t>
  </si>
  <si>
    <t>Cluster 1311</t>
  </si>
  <si>
    <t xml:space="preserve">DNA polymerase I superfamily protein; PUH18301_1470 DNA polymerase I; polA gene product; </t>
  </si>
  <si>
    <t xml:space="preserve">NP_875626 NP_893257 NP_894987 YP_001009706 YP_001011618 YP_001015410 YP_001016885 YP_001091553 YP_001484545 YP_001551099 YP_291942 YP_397731 ZP_05138940 edl|MMG_PUH18301001390| </t>
  </si>
  <si>
    <t xml:space="preserve">K02335 DPO1, polA; DNA polymerase I [EC:2.7.7.7] </t>
  </si>
  <si>
    <t xml:space="preserve">00240 Pyrimidine metabolism [PATH:ko00240] 03420 Nucleotide excision repair [PATH:ko03420] 00230 Purine metabolism [PATH:ko00230] 03410 Base excision repair [PATH:ko03410] 03440 Homologous recombination [PATH:ko03440] 03032 DNA replication proteins [BR:ko03032] 03030 DNA replication [PATH:ko03030] 03400 DNA repair and recombination proteins [BR:ko03400] </t>
  </si>
  <si>
    <t>Cluster 147</t>
  </si>
  <si>
    <t xml:space="preserve">PUH18301_0143 DNA polymerase III subunit delta'; DNA polymerase III, delta prime subunit; holB gene product; </t>
  </si>
  <si>
    <t xml:space="preserve">NP_874545 NP_892250 NP_895814 YP_001008541 YP_001010473 YP_001014030 YP_001018643 YP_001090372 YP_001483351 YP_001550028 YP_292686 YP_396629 ZP_05139264 edl|MMG_PUH18301001752| </t>
  </si>
  <si>
    <t xml:space="preserve">K02341 DPO3D2, holB; DNA polymerase III subunit delta' [EC:2.7.7.7] </t>
  </si>
  <si>
    <t>Cluster 1851</t>
  </si>
  <si>
    <t xml:space="preserve">PUH18301_0896 DNA polymerase III, delta subunit; DNA polymerase III subunit delta; holA gene product; </t>
  </si>
  <si>
    <t xml:space="preserve">NP_876198 NP_893764 NP_893907 YP_001010246 YP_001012151 YP_001015935 YP_001016105 YP_001092061 YP_001485119 YP_001551658 YP_292438 YP_398236 ZP_05137462 edl|MMG_PUH18301000143| </t>
  </si>
  <si>
    <t xml:space="preserve">K02340 DPO3D1, holA; DNA polymerase III subunit delta [EC:2.7.7.7] </t>
  </si>
  <si>
    <t>Cluster 1862</t>
  </si>
  <si>
    <t xml:space="preserve">PUH18301_1608 DNA polymerase, gamma and tau subunits; DNA polymerase, subunits gamma and tau; DNA polymerase subunits gamma and tau; DNA polymerase III subunits gamma/tau; DNA polymerase III, tau subunit; DNA polymerase III subunit tau; dnaX gene product; </t>
  </si>
  <si>
    <t xml:space="preserve">NP_876209 NP_893775 NP_893892 YP_001010257 YP_001012162 YP_001015947 YP_001016086 YP_001092072 YP_001485130 YP_001551669 YP_292449 YP_398247 ZP_05137945 edl|MMG_PUH18301000879| </t>
  </si>
  <si>
    <t xml:space="preserve">K02343 DPO3G, dnaX; DNA polymerase III subunit gamma/tau [EC:2.7.7.7] </t>
  </si>
  <si>
    <t>Cluster 676</t>
  </si>
  <si>
    <t xml:space="preserve">PUH18301_1321 DNA polymerase III, epsilon subunit; putative DNA polymerase III, epsilon subunit; dnaQ gene product; exonuclease; </t>
  </si>
  <si>
    <t xml:space="preserve">NP_875169 NP_892739 YP_001009070 YP_001011002 YP_001014505 YP_001090871 YP_001483904 YP_001550611 YP_291254 YP_397118 ZP_05138010 edl|MMG_PUH18301000956| </t>
  </si>
  <si>
    <t xml:space="preserve">Prochlorococcus marinus subsp. marinus str. CCMP1375 Prochlorococcus marinus subsp. pastoris str. CCMP1986 Prochlorococcus marinus str. AS9601 Prochlorococcus marinus str. MIT 9515 Prochlorococcus marinus str. NATL1A Prochlorococcus marinus str. MIT 9301 Prochlorococcus marinus str. MIT 9215 Prochlorococcus marinus str. MIT 9211 Prochlorococcus marinus str. NATL2A Prochlorococcus marinus str. MIT 9312 Prochlorococcus marinus str. MIT 9202 Prochlorococcus sp. UH18301 </t>
  </si>
  <si>
    <t xml:space="preserve">K02342 DPO3E, dnaQ; DNA polymerase III subunit epsilon [EC:2.7.7.7] </t>
  </si>
  <si>
    <t>Cluster 729</t>
  </si>
  <si>
    <t xml:space="preserve">phage SPO1 DNA polymerase-related protein; PUH18301_1089 uracil-DNA glycosylase; </t>
  </si>
  <si>
    <t xml:space="preserve">NP_875408 NP_892793 NP_894610 YP_001009123 YP_001011064 YP_001014556 YP_001017444 YP_001090952 YP_001483961 YP_001550674 YP_291303 YP_397172 ZP_05138464 edl|MMG_PUH18301001156| </t>
  </si>
  <si>
    <t xml:space="preserve">K02334 K01249 </t>
  </si>
  <si>
    <t xml:space="preserve">unassigned </t>
  </si>
  <si>
    <t>Cluster 911</t>
  </si>
  <si>
    <t xml:space="preserve">putative DNA polymerase IIIalpha subunit subfamily; PUH18301_0632 DNA polymerase III subunit alpha; dnaE gene product; </t>
  </si>
  <si>
    <t xml:space="preserve">NP_875143 NP_893063 NP_894480 YP_001009306 YP_001011342 YP_001014757 YP_001017592 YP_001091137 YP_001484146 YP_001550584 YP_291460 YP_397350 ZP_05137949 edl|MMG_PUH18301000556| </t>
  </si>
  <si>
    <t xml:space="preserve">K02337 DPO3A1, dnaE; DNA polymerase III subunit alpha [EC:2.7.7.7] </t>
  </si>
  <si>
    <t>Cluster 919</t>
  </si>
  <si>
    <t xml:space="preserve">PUH18301_0624 DNA-directed DNA polymerase; ImpB/MucB/SamB family protein; putative UmuC protein; umuC gene product; dinP gene product; </t>
  </si>
  <si>
    <t xml:space="preserve">NP_875151 NP_893055 NP_894471 YP_001009314 YP_001011334 YP_001014766 YP_001017605 YP_001091145 YP_001484154 YP_001550592 YP_291469 YP_397358 ZP_05138135 edl|MMG_PUH18301000548| </t>
  </si>
  <si>
    <t xml:space="preserve">K03502 K02346 </t>
  </si>
  <si>
    <t xml:space="preserve">Genetic Information Processing </t>
  </si>
  <si>
    <t xml:space="preserve">Replication and Repair </t>
  </si>
  <si>
    <t xml:space="preserve">03400 DNA repair and recombination proteins [BR:ko03400] </t>
  </si>
  <si>
    <t>Cluster 1628</t>
  </si>
  <si>
    <t xml:space="preserve">PUH18301_2031 DNA-directed RNA polymerase subunit omega; conserved hypothetical protein; rpoZ gene product; </t>
  </si>
  <si>
    <t xml:space="preserve">NP_875975 NP_893548 NP_895269 YP_001010023 YP_001011923 YP_001015651 YP_001016529 YP_001091845 YP_001484897 YP_001551434 YP_292157 YP_398020 ZP_05138697 edl|MMG_PUH18301000009| </t>
  </si>
  <si>
    <t xml:space="preserve">K03060 rpoZ; DNA-directed RNA polymerase subunit omega [EC:2.7.7.6] </t>
  </si>
  <si>
    <t xml:space="preserve">Nucleotide Metabolism Transcription Replication and Repair </t>
  </si>
  <si>
    <t xml:space="preserve">00240 Pyrimidine metabolism [PATH:ko00240] 03020 RNA polymerase [PATH:ko03020] 03400 DNA repair and recombination proteins [BR:ko03400] 00230 Purine metabolism [PATH:ko00230] </t>
  </si>
  <si>
    <t>Cluster 1682</t>
  </si>
  <si>
    <t xml:space="preserve">PUH18301_1811 DNA-directed RNA polymerase, beta'' subunit; DNA-directed RNA polymerase subunit beta'; rpoC2 gene product; rpoC gene product; </t>
  </si>
  <si>
    <t xml:space="preserve">NP_876029 NP_893600 NP_895332 YP_001010077 YP_001011977 YP_001015704 YP_001016456 YP_001091898 YP_001484951 YP_001551490 YP_292207 YP_398072 ZP_05138716 edl|MMG_PUH18301000314| </t>
  </si>
  <si>
    <t xml:space="preserve">K03046 rpoC; DNA-directed RNA polymerase subunit beta' [EC:2.7.7.6] </t>
  </si>
  <si>
    <t>Cluster 1683</t>
  </si>
  <si>
    <t xml:space="preserve">PUH18301_1809 DNA-directed RNA polymerase, gamma subunit; DNA-directed RNA polymerase subunit gamma; rpoC1 gene product; rpoC gene product; </t>
  </si>
  <si>
    <t xml:space="preserve">NP_876030 NP_893601 NP_895333 YP_001010078 YP_001011978 YP_001015705 YP_001016454 YP_001091899 YP_001484952 YP_001551491 YP_292208 YP_398073 ZP_05138138 edl|MMG_PUH18301000312| </t>
  </si>
  <si>
    <t>Cluster 1684</t>
  </si>
  <si>
    <t xml:space="preserve">PUH18301_1808 DNA-directed RNA polymerase, beta subunit; DNA-directed RNA polymerase subunit beta; rpoB gene product; </t>
  </si>
  <si>
    <t xml:space="preserve">NP_876031 NP_893602 NP_895334 YP_001010079 YP_001011979 YP_001015706 YP_001016453 YP_001091900 YP_001484953 YP_001551492 YP_292209 YP_398074 ZP_05138784 edl|MMG_PUH18301000311| </t>
  </si>
  <si>
    <t xml:space="preserve">K03043 rpoB; DNA-directed RNA polymerase subunit beta [EC:2.7.7.6] </t>
  </si>
  <si>
    <t>Cluster 1738</t>
  </si>
  <si>
    <t xml:space="preserve">PUH18301_1019 DNA-directed RNA polymerase, alpha subunit; DNA-directed RNA polymerase subunit alpha; rpoA gene product; </t>
  </si>
  <si>
    <t xml:space="preserve">NP_876080 NP_893652 NP_895582 YP_001010133 YP_001012031 YP_001015801 YP_001018326 YP_001091951 YP_001485006 YP_001551540 YP_292299 YP_398124 ZP_05139222 edl|MMG_PUH18301000259| </t>
  </si>
  <si>
    <t xml:space="preserve">K03040 rpoA; DNA-directed RNA polymerase subunit alpha [EC:2.7.7.6] </t>
  </si>
  <si>
    <t>dNTP recycling</t>
  </si>
  <si>
    <t>DNA polymerase</t>
  </si>
  <si>
    <t>RNA polymerase</t>
  </si>
  <si>
    <t>Relative enrichment</t>
  </si>
  <si>
    <t>Pathway totals</t>
  </si>
  <si>
    <t>Z-score normalized</t>
  </si>
  <si>
    <t>Cluster 881</t>
  </si>
  <si>
    <t xml:space="preserve">putative ATP-binding subunit of urea ABC transport system; urea ABC transporter, ATP-binding protein UrtE; livF gene product; ATPase; </t>
  </si>
  <si>
    <t xml:space="preserve">NP_893091 NP_896049 YP_001009275 YP_001015735 YP_001018965 YP_001091106 YP_001484115 YP_292237 YP_397321 ZP_05138701 </t>
  </si>
  <si>
    <t xml:space="preserve">Prochlorococcus marinus subsp. pastoris str. CCMP1986 Prochlorococcus marinus str. MIT 9313 Prochlorococcus marinus str. AS9601 Prochlorococcus marinus str. NATL1A Prochlorococcus marinus str. MIT 9303 Prochlorococcus marinus str. MIT 9301 Prochlorococcus marinus str. MIT 9215 Prochlorococcus marinus str. NATL2A Prochlorococcus marinus str. MIT 9312 Prochlorococcus marinus str. MIT 9202 </t>
  </si>
  <si>
    <t xml:space="preserve">K11963 urtE; urea transport system ATP-binding protein </t>
  </si>
  <si>
    <t xml:space="preserve">Environmental Information Processing </t>
  </si>
  <si>
    <t xml:space="preserve">Membrane Transport </t>
  </si>
  <si>
    <t xml:space="preserve">02000 Transporters [BR:ko02000] 02010 ABC transporters [PATH:ko02010] </t>
  </si>
  <si>
    <t>Cluster 882</t>
  </si>
  <si>
    <t xml:space="preserve">PUH18301_0663 urea ABC transporter, ATP-binding protein UrtD; putative ATP binding subunit of urea ABC transport system; ATP-binding subunit of urea ABC transport system; urea ABC transporter ATP-binding protein; urtD gene product; ATPase; </t>
  </si>
  <si>
    <t xml:space="preserve">NP_893090 NP_896050 YP_001009276 YP_001015736 YP_001018966 YP_001091107 YP_001484116 YP_292238 YP_397322 ZP_05138837 edl|MMG_PUH18301000586| </t>
  </si>
  <si>
    <t xml:space="preserve">Prochlorococcus marinus subsp. pastoris str. CCMP1986 Prochlorococcus marinus str. MIT 9313 Prochlorococcus marinus str. AS9601 Prochlorococcus marinus str. NATL1A Prochlorococcus marinus str. MIT 9303 Prochlorococcus marinus str. MIT 9301 Prochlorococcus marinus str. MIT 9215 Prochlorococcus marinus str. NATL2A Prochlorococcus marinus str. MIT 9312 Prochlorococcus marinus str. MIT 9202 Prochlorococcus sp. UH18301 </t>
  </si>
  <si>
    <t xml:space="preserve">K11962 urtD; urea transport system ATP-binding protein </t>
  </si>
  <si>
    <t>Cluster 883</t>
  </si>
  <si>
    <t xml:space="preserve">PUH18301_0662 urea ABC transporter, permease protein UrtC; putative membrane protein of urea ABC transport system; branched-chain amino acid ABC transporter permease; ABC transporter membrane protein; urtC gene product; </t>
  </si>
  <si>
    <t xml:space="preserve">NP_893089 NP_896051 YP_001009277 YP_001015737 YP_001018967 YP_001091108 YP_001484117 YP_292239 YP_397323 ZP_05137520 edl|MMG_PUH18301000585| </t>
  </si>
  <si>
    <t xml:space="preserve">K11961 urtC; urea transport system permease protein </t>
  </si>
  <si>
    <t>Cluster 884</t>
  </si>
  <si>
    <t xml:space="preserve">PUH18301_0661 urea ABC transporter, permease protein UrtB; putative urea ABC transporter; livH gene product; </t>
  </si>
  <si>
    <t xml:space="preserve">NP_893088 NP_896052 YP_001009278 YP_001015738 YP_001018968 YP_001091109 YP_001484118 YP_292240 YP_397324 ZP_05137814 edl|MMG_PUH18301000584| </t>
  </si>
  <si>
    <t xml:space="preserve">K11960 urtB; urea transport system permease protein </t>
  </si>
  <si>
    <t>Cluster 885</t>
  </si>
  <si>
    <t xml:space="preserve">putative urea ABC transporter substrate binding protein; PUH18301_0660 putative periplasmic binding protein; urea ABC transport, urea binding component UrtA1; urea ABC transporter, substrate binding protein; urea ABC transporter substrate-binding protein; </t>
  </si>
  <si>
    <t xml:space="preserve">NP_893087 NP_896053 YP_001009279 YP_001015739 YP_001018969 YP_001091110 YP_001484119 YP_292241 YP_397325 ZP_05138316 edl|MMG_PUH18301000583| </t>
  </si>
  <si>
    <t xml:space="preserve">K11959 urtA; urea transport system substrate-binding protein </t>
  </si>
  <si>
    <t>Cluster 886</t>
  </si>
  <si>
    <t xml:space="preserve">PUH18301_0659 urease accessory protein UreG; ureG gene product; </t>
  </si>
  <si>
    <t xml:space="preserve">NP_893086 NP_896054 YP_001009280 YP_001015740 YP_001018970 YP_001091111 YP_001484120 YP_292242 YP_397326 ZP_05138468 edl|MMG_PUH18301000582| </t>
  </si>
  <si>
    <t xml:space="preserve">K03189 </t>
  </si>
  <si>
    <t>Cluster 887</t>
  </si>
  <si>
    <t xml:space="preserve">PUH18301_0658 urease accessory protein UreF; ureF gene product; </t>
  </si>
  <si>
    <t xml:space="preserve">NP_893085 NP_896055 YP_001009281 YP_001015741 YP_001018971 YP_001091112 YP_001484121 YP_292243 YP_397327 ZP_05138441 edl|MMG_PUH18301000581| </t>
  </si>
  <si>
    <t xml:space="preserve">K03188 </t>
  </si>
  <si>
    <t>Cluster 888</t>
  </si>
  <si>
    <t xml:space="preserve">PUH18301_0657 urease accessory protein UreE; urease accessory protein E; ureE gene product; </t>
  </si>
  <si>
    <t xml:space="preserve">NP_893084 YP_001009282 YP_001015742 YP_001091113 YP_001484122 YP_292244 YP_397328 ZP_05138530 edl|MMG_PUH18301000580| </t>
  </si>
  <si>
    <t xml:space="preserve">Prochlorococcus marinus subsp. pastoris str. CCMP1986 Prochlorococcus marinus str. AS9601 Prochlorococcus marinus str. NATL1A Prochlorococcus marinus str. MIT 9301 Prochlorococcus marinus str. MIT 9215 Prochlorococcus marinus str. NATL2A Prochlorococcus marinus str. MIT 9312 Prochlorococcus marinus str. MIT 9202 Prochlorococcus sp. UH18301 </t>
  </si>
  <si>
    <t xml:space="preserve">K03187 </t>
  </si>
  <si>
    <t>Cluster 889</t>
  </si>
  <si>
    <t xml:space="preserve">PUH18301_0656 urease accessory protein UreD; ureD gene product; </t>
  </si>
  <si>
    <t xml:space="preserve">NP_893083 NP_896057 YP_001009283 YP_001015743 YP_001018973 YP_001091114 YP_001484123 YP_292245 YP_397329 ZP_05138329 edl|MMG_PUH18301000579| </t>
  </si>
  <si>
    <t xml:space="preserve">K03190 </t>
  </si>
  <si>
    <t>Cluster 89</t>
  </si>
  <si>
    <t xml:space="preserve">PUH18301_0085 membrane protein-related protein; conserved hypothetical protein; </t>
  </si>
  <si>
    <t xml:space="preserve">NP_874483 YP_001008483 YP_001010401 YP_001013969 YP_001016316 YP_001090311 YP_001483293 YP_001549970 YP_292630 YP_396575 ZP_05137664 edl|MMG_PUH18301001695| </t>
  </si>
  <si>
    <t xml:space="preserve">Prochlorococcus marinus subsp. marinus str. CCMP1375 Prochlorococcus marinus str. AS9601 Prochlorococcus marinus str. MIT 9515 Prochlorococcus marinus str. NATL1A Prochlorococcus marinus str. MIT 9303 Prochlorococcus marinus str. MIT 9301 Prochlorococcus marinus str. MIT 9215 Prochlorococcus marinus str. MIT 9211 Prochlorococcus marinus str. NATL2A Prochlorococcus marinus str. MIT 9312 Prochlorococcus marinus str. MIT 9202 Prochlorococcus sp. UH18301 </t>
  </si>
  <si>
    <t>Cluster 890</t>
  </si>
  <si>
    <t xml:space="preserve">PUH18301_0655 urease, gamma subunit; urease subunit gamma; ureA gene product; </t>
  </si>
  <si>
    <t xml:space="preserve">NP_893082 NP_896058 YP_001009284 YP_001015744 YP_001018974 YP_001091115 YP_001484124 YP_292246 YP_397330 ZP_05139096 edl|MMG_PUH18301000578| </t>
  </si>
  <si>
    <t xml:space="preserve">K01430 ureA; urease subunit gamma [EC:3.5.1.5] </t>
  </si>
  <si>
    <t xml:space="preserve">Nucleotide Metabolism Amino Acid Metabolism Xenobiotics Biodegradation and Metabolism </t>
  </si>
  <si>
    <t xml:space="preserve">00330 Arginine and proline metabolism [PATH:ko00330] 00791 Atrazine degradation [PATH:ko00791] 00230 Purine metabolism [PATH:ko00230] </t>
  </si>
  <si>
    <t>Cluster 891</t>
  </si>
  <si>
    <t xml:space="preserve">PUH18301_0654 urease, beta subunit; urease subunit beta; ureB gene product; </t>
  </si>
  <si>
    <t xml:space="preserve">NP_893081 NP_896059 YP_001009285 YP_001015745 YP_001018975 YP_001091116 YP_001484125 YP_292247 YP_397331 ZP_05138899 edl|MMG_PUH18301000577| </t>
  </si>
  <si>
    <t xml:space="preserve">K01429 ureB; urease subunit beta [EC:3.5.1.5] </t>
  </si>
  <si>
    <t>Cluster 892</t>
  </si>
  <si>
    <t xml:space="preserve">PUH18301_0652 urease, alpha subunit; urease subunit alpha; ureC gene product; </t>
  </si>
  <si>
    <t xml:space="preserve">NP_893080 NP_896060 YP_001009286 YP_001015746 YP_001018976 YP_001091117 YP_001484126 YP_292248 YP_397332 ZP_05137744 edl|MMG_PUH18301000576| </t>
  </si>
  <si>
    <t xml:space="preserve">K01428 ureC; urease subunit alpha [EC:3.5.1.5] </t>
  </si>
  <si>
    <t>Urea usage</t>
  </si>
  <si>
    <t>Cluster 1146</t>
  </si>
  <si>
    <t xml:space="preserve">Xanthine/uracil/vitamin C permease family protein; xanthine/uracil/thiamine/ascorbate permease; </t>
  </si>
  <si>
    <t xml:space="preserve">YP_004357505 YP_265607 ZP_01264654 ZP_05069824 ZP_06055507 </t>
  </si>
  <si>
    <t xml:space="preserve">Candidatus Pelagibacter sp. IMCC9063 Candidatus Pelagibacter ubique HTCC1062 Candidatus Pelagibacter ubique HTCC1002 Candidatus Pelagibacter sp. HTCC7211 alpha proteobacterium HIMB114 </t>
  </si>
  <si>
    <t xml:space="preserve">K06901 </t>
  </si>
  <si>
    <t xml:space="preserve">02000 Transporters [BR:ko02000] </t>
  </si>
  <si>
    <t>Cluster 2256</t>
  </si>
  <si>
    <t xml:space="preserve">Permease for cytosine/purines, uracil, thiamine, allantoin; </t>
  </si>
  <si>
    <t xml:space="preserve">ZP_01264882 </t>
  </si>
  <si>
    <t xml:space="preserve">Candidatus Pelagibacter ubique HTCC1002 </t>
  </si>
  <si>
    <t xml:space="preserve">K03457 </t>
  </si>
  <si>
    <t>Cluster 2257</t>
  </si>
  <si>
    <t xml:space="preserve">ureidoglycolate hydrolase; </t>
  </si>
  <si>
    <t xml:space="preserve">ZP_01264883 </t>
  </si>
  <si>
    <t xml:space="preserve">K01483 allA; ureidoglycolate hydrolase [EC:3.5.3.19] </t>
  </si>
  <si>
    <t>Cluster 2258</t>
  </si>
  <si>
    <t xml:space="preserve">putative allantoicase; </t>
  </si>
  <si>
    <t xml:space="preserve">ZP_01264884 </t>
  </si>
  <si>
    <t xml:space="preserve">K01477 E3.5.3.4, ALLC, alc; allantoicase [EC:3.5.3.4] </t>
  </si>
  <si>
    <t>Cluster 2259</t>
  </si>
  <si>
    <t xml:space="preserve">putative polysaccharide deacetylase family protein; </t>
  </si>
  <si>
    <t xml:space="preserve">ZP_01264885 </t>
  </si>
  <si>
    <t>Cluster 198</t>
  </si>
  <si>
    <t xml:space="preserve">phosphoribosyl transferase domain protein; probable phosphoribosyltransferase; </t>
  </si>
  <si>
    <t xml:space="preserve">YP_004357506 YP_265608 ZP_01264653 ZP_05068876 ZP_06055508 edl|MMG_SARB5000080| </t>
  </si>
  <si>
    <t xml:space="preserve">YP_004357506 YP_265608 ZP_01264653 ZP_05068876 ZP_06055508 YP_006756024.1 </t>
  </si>
  <si>
    <t xml:space="preserve">Candidatus Pelagibacter sp. IMCC9063 Candidatus Pelagibacter ubique HTCC1062 Candidatus Pelagibacter ubique HTCC1002 Candidatus Pelagibacter sp. HTCC7211 alpha proteobacterium HIMB114 alpha proteobacterium HIMB5 </t>
  </si>
  <si>
    <t xml:space="preserve">K07101 </t>
  </si>
  <si>
    <t>SAR11 totals</t>
  </si>
  <si>
    <t>peak time</t>
  </si>
  <si>
    <t>SAR11</t>
  </si>
  <si>
    <t>Prochlorococcus</t>
  </si>
  <si>
    <t>Data from: Ottesen et al, 2014. Multispecies diel transcriptional oscillations in open ocean heterotrophic bacterial assemblages. Science, 345(6193), pp.207-212.</t>
  </si>
  <si>
    <t>Total Prochlorococcus transcripts:</t>
  </si>
  <si>
    <t>Cluster 2256 is allantoin permease (Fig. 3)</t>
  </si>
  <si>
    <t>Cluster 2259 is allantoinase (Fig. 3)</t>
  </si>
  <si>
    <t>Notes about annotations:</t>
  </si>
  <si>
    <t>Cluster</t>
  </si>
  <si>
    <t>Desc</t>
  </si>
  <si>
    <t>Acc</t>
  </si>
  <si>
    <t>Species</t>
  </si>
  <si>
    <t>KO</t>
  </si>
  <si>
    <t>Level1</t>
  </si>
  <si>
    <t>Level2</t>
  </si>
  <si>
    <t>Level3</t>
  </si>
  <si>
    <t>Amplitude</t>
  </si>
  <si>
    <t>Peak.Time</t>
  </si>
  <si>
    <t>Intercept</t>
  </si>
  <si>
    <t>Converged</t>
  </si>
  <si>
    <t>PseudoR2</t>
  </si>
  <si>
    <t>Regression.pval</t>
  </si>
  <si>
    <t>Regression.FDR</t>
  </si>
  <si>
    <t>Permutations</t>
  </si>
  <si>
    <t>Perm.pval</t>
  </si>
  <si>
    <t>Perm.FDR</t>
  </si>
  <si>
    <t>Significa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Aptos Narrow"/>
      <family val="2"/>
      <scheme val="minor"/>
    </font>
    <font>
      <sz val="12"/>
      <name val="Aptos Narrow"/>
      <family val="2"/>
      <scheme val="minor"/>
    </font>
    <font>
      <b/>
      <sz val="12"/>
      <color theme="1"/>
      <name val="Aptos Narrow"/>
      <scheme val="minor"/>
    </font>
    <font>
      <sz val="12"/>
      <color rgb="FF000000"/>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22" fontId="1" fillId="0" borderId="0" xfId="0" applyNumberFormat="1" applyFont="1"/>
    <xf numFmtId="11" fontId="0" fillId="0" borderId="0" xfId="0" applyNumberFormat="1"/>
    <xf numFmtId="0" fontId="2" fillId="0" borderId="0" xfId="0" applyFont="1"/>
    <xf numFmtId="0" fontId="3" fillId="0" borderId="0" xfId="0" applyFont="1"/>
    <xf numFmtId="0" fontId="0" fillId="0" borderId="0" xfId="0" applyFont="1"/>
    <xf numFmtId="11" fontId="0" fillId="0" borderId="0" xfId="0" applyNumberFormat="1"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urea transporter</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Prochlorococcus!$I$92:$AL$92</c:f>
              <c:numCache>
                <c:formatCode>m/d/yy\ h:mm</c:formatCode>
                <c:ptCount val="30"/>
                <c:pt idx="0">
                  <c:v>40793.943055555559</c:v>
                </c:pt>
                <c:pt idx="1">
                  <c:v>40794.067361111112</c:v>
                </c:pt>
                <c:pt idx="2">
                  <c:v>40794.15</c:v>
                </c:pt>
                <c:pt idx="3">
                  <c:v>40794.23333333333</c:v>
                </c:pt>
                <c:pt idx="4">
                  <c:v>40794.315972222219</c:v>
                </c:pt>
                <c:pt idx="5">
                  <c:v>40794.400694444441</c:v>
                </c:pt>
                <c:pt idx="6">
                  <c:v>40794.611805555556</c:v>
                </c:pt>
                <c:pt idx="7">
                  <c:v>40794.73333333333</c:v>
                </c:pt>
                <c:pt idx="8">
                  <c:v>40794.817361111112</c:v>
                </c:pt>
                <c:pt idx="9">
                  <c:v>40794.9</c:v>
                </c:pt>
                <c:pt idx="10">
                  <c:v>40794.984027777777</c:v>
                </c:pt>
                <c:pt idx="11">
                  <c:v>40795.066666666666</c:v>
                </c:pt>
                <c:pt idx="12">
                  <c:v>40795.286805555559</c:v>
                </c:pt>
                <c:pt idx="13">
                  <c:v>40795.399305555555</c:v>
                </c:pt>
                <c:pt idx="14">
                  <c:v>40795.482638888891</c:v>
                </c:pt>
                <c:pt idx="15">
                  <c:v>40795.565972222219</c:v>
                </c:pt>
                <c:pt idx="16">
                  <c:v>40795.648611111108</c:v>
                </c:pt>
                <c:pt idx="17">
                  <c:v>40795.73333333333</c:v>
                </c:pt>
                <c:pt idx="18">
                  <c:v>40795.941666666666</c:v>
                </c:pt>
                <c:pt idx="19">
                  <c:v>40796.067361111112</c:v>
                </c:pt>
                <c:pt idx="20">
                  <c:v>40796.15</c:v>
                </c:pt>
                <c:pt idx="21">
                  <c:v>40796.23333333333</c:v>
                </c:pt>
                <c:pt idx="22">
                  <c:v>40796.317361111112</c:v>
                </c:pt>
                <c:pt idx="23">
                  <c:v>40796.400000000001</c:v>
                </c:pt>
                <c:pt idx="24">
                  <c:v>40796.615277777775</c:v>
                </c:pt>
                <c:pt idx="25">
                  <c:v>40796.73333333333</c:v>
                </c:pt>
                <c:pt idx="26">
                  <c:v>40796.816666666666</c:v>
                </c:pt>
                <c:pt idx="27">
                  <c:v>40796.899305555555</c:v>
                </c:pt>
                <c:pt idx="28">
                  <c:v>40796.98333333333</c:v>
                </c:pt>
                <c:pt idx="29">
                  <c:v>40797.066666666666</c:v>
                </c:pt>
              </c:numCache>
            </c:numRef>
          </c:xVal>
          <c:yVal>
            <c:numRef>
              <c:f>Prochlorococcus!$I$95:$AL$95</c:f>
              <c:numCache>
                <c:formatCode>0.00E+00</c:formatCode>
                <c:ptCount val="30"/>
                <c:pt idx="0">
                  <c:v>0.4153935005482518</c:v>
                </c:pt>
                <c:pt idx="1">
                  <c:v>0.93873583279539552</c:v>
                </c:pt>
                <c:pt idx="2">
                  <c:v>-0.21812092457756976</c:v>
                </c:pt>
                <c:pt idx="3">
                  <c:v>6.6224207963343551E-2</c:v>
                </c:pt>
                <c:pt idx="4">
                  <c:v>-1.7687894043817016</c:v>
                </c:pt>
                <c:pt idx="5">
                  <c:v>-1.3489739996250016</c:v>
                </c:pt>
                <c:pt idx="6">
                  <c:v>-0.4692799333534699</c:v>
                </c:pt>
                <c:pt idx="7">
                  <c:v>3.2112401561918031</c:v>
                </c:pt>
                <c:pt idx="8">
                  <c:v>1.5697015995367793E-2</c:v>
                </c:pt>
                <c:pt idx="9">
                  <c:v>9.970984115072104E-2</c:v>
                </c:pt>
                <c:pt idx="10">
                  <c:v>-7.5341808998081239E-2</c:v>
                </c:pt>
                <c:pt idx="11">
                  <c:v>0.39072306625401731</c:v>
                </c:pt>
                <c:pt idx="12">
                  <c:v>-1.2940193278512229</c:v>
                </c:pt>
                <c:pt idx="13">
                  <c:v>9.0820535519628209E-2</c:v>
                </c:pt>
                <c:pt idx="14">
                  <c:v>-0.64468577926847037</c:v>
                </c:pt>
                <c:pt idx="15">
                  <c:v>-0.39287428977200928</c:v>
                </c:pt>
                <c:pt idx="16">
                  <c:v>0.63283460287390969</c:v>
                </c:pt>
                <c:pt idx="17">
                  <c:v>-8.2938869043862301E-2</c:v>
                </c:pt>
                <c:pt idx="18">
                  <c:v>-0.66640504394870015</c:v>
                </c:pt>
                <c:pt idx="19">
                  <c:v>2.3871670530363969</c:v>
                </c:pt>
                <c:pt idx="20">
                  <c:v>-6.3237238959438793E-2</c:v>
                </c:pt>
                <c:pt idx="21">
                  <c:v>-9.8561330478415754E-2</c:v>
                </c:pt>
                <c:pt idx="22">
                  <c:v>-0.4857304885000932</c:v>
                </c:pt>
                <c:pt idx="23">
                  <c:v>-0.99306609195817275</c:v>
                </c:pt>
                <c:pt idx="24">
                  <c:v>-1.0168073894503347</c:v>
                </c:pt>
                <c:pt idx="25">
                  <c:v>0.53063612675978733</c:v>
                </c:pt>
                <c:pt idx="26">
                  <c:v>0.12853683257809534</c:v>
                </c:pt>
                <c:pt idx="27">
                  <c:v>-0.18891458931568034</c:v>
                </c:pt>
                <c:pt idx="28">
                  <c:v>0.91575931794099752</c:v>
                </c:pt>
                <c:pt idx="29">
                  <c:v>-1.573158012548043E-2</c:v>
                </c:pt>
              </c:numCache>
            </c:numRef>
          </c:yVal>
          <c:smooth val="0"/>
          <c:extLst>
            <c:ext xmlns:c16="http://schemas.microsoft.com/office/drawing/2014/chart" uri="{C3380CC4-5D6E-409C-BE32-E72D297353CC}">
              <c16:uniqueId val="{00000000-4967-C941-9D24-18CE986DDFD3}"/>
            </c:ext>
          </c:extLst>
        </c:ser>
        <c:ser>
          <c:idx val="1"/>
          <c:order val="1"/>
          <c:spPr>
            <a:ln w="19050" cap="rnd">
              <a:solidFill>
                <a:schemeClr val="accent2"/>
              </a:solidFill>
              <a:round/>
            </a:ln>
            <a:effectLst/>
          </c:spPr>
          <c:marker>
            <c:symbol val="circle"/>
            <c:size val="5"/>
            <c:spPr>
              <a:solidFill>
                <a:schemeClr val="accent2"/>
              </a:solidFill>
              <a:ln w="9525">
                <a:solidFill>
                  <a:schemeClr val="accent2"/>
                </a:solidFill>
              </a:ln>
              <a:effectLst/>
            </c:spPr>
          </c:marker>
          <c:xVal>
            <c:numRef>
              <c:f>Prochlorococcus!$I$92:$AL$92</c:f>
              <c:numCache>
                <c:formatCode>m/d/yy\ h:mm</c:formatCode>
                <c:ptCount val="30"/>
                <c:pt idx="0">
                  <c:v>40793.943055555559</c:v>
                </c:pt>
                <c:pt idx="1">
                  <c:v>40794.067361111112</c:v>
                </c:pt>
                <c:pt idx="2">
                  <c:v>40794.15</c:v>
                </c:pt>
                <c:pt idx="3">
                  <c:v>40794.23333333333</c:v>
                </c:pt>
                <c:pt idx="4">
                  <c:v>40794.315972222219</c:v>
                </c:pt>
                <c:pt idx="5">
                  <c:v>40794.400694444441</c:v>
                </c:pt>
                <c:pt idx="6">
                  <c:v>40794.611805555556</c:v>
                </c:pt>
                <c:pt idx="7">
                  <c:v>40794.73333333333</c:v>
                </c:pt>
                <c:pt idx="8">
                  <c:v>40794.817361111112</c:v>
                </c:pt>
                <c:pt idx="9">
                  <c:v>40794.9</c:v>
                </c:pt>
                <c:pt idx="10">
                  <c:v>40794.984027777777</c:v>
                </c:pt>
                <c:pt idx="11">
                  <c:v>40795.066666666666</c:v>
                </c:pt>
                <c:pt idx="12">
                  <c:v>40795.286805555559</c:v>
                </c:pt>
                <c:pt idx="13">
                  <c:v>40795.399305555555</c:v>
                </c:pt>
                <c:pt idx="14">
                  <c:v>40795.482638888891</c:v>
                </c:pt>
                <c:pt idx="15">
                  <c:v>40795.565972222219</c:v>
                </c:pt>
                <c:pt idx="16">
                  <c:v>40795.648611111108</c:v>
                </c:pt>
                <c:pt idx="17">
                  <c:v>40795.73333333333</c:v>
                </c:pt>
                <c:pt idx="18">
                  <c:v>40795.941666666666</c:v>
                </c:pt>
                <c:pt idx="19">
                  <c:v>40796.067361111112</c:v>
                </c:pt>
                <c:pt idx="20">
                  <c:v>40796.15</c:v>
                </c:pt>
                <c:pt idx="21">
                  <c:v>40796.23333333333</c:v>
                </c:pt>
                <c:pt idx="22">
                  <c:v>40796.317361111112</c:v>
                </c:pt>
                <c:pt idx="23">
                  <c:v>40796.400000000001</c:v>
                </c:pt>
                <c:pt idx="24">
                  <c:v>40796.615277777775</c:v>
                </c:pt>
                <c:pt idx="25">
                  <c:v>40796.73333333333</c:v>
                </c:pt>
                <c:pt idx="26">
                  <c:v>40796.816666666666</c:v>
                </c:pt>
                <c:pt idx="27">
                  <c:v>40796.899305555555</c:v>
                </c:pt>
                <c:pt idx="28">
                  <c:v>40796.98333333333</c:v>
                </c:pt>
                <c:pt idx="29">
                  <c:v>40797.066666666666</c:v>
                </c:pt>
              </c:numCache>
            </c:numRef>
          </c:xVal>
          <c:yVal>
            <c:numRef>
              <c:f>Prochlorococcus!$I$96:$AL$96</c:f>
              <c:numCache>
                <c:formatCode>0.00E+00</c:formatCode>
                <c:ptCount val="30"/>
                <c:pt idx="0">
                  <c:v>-1.1372827935359846</c:v>
                </c:pt>
                <c:pt idx="1">
                  <c:v>1.6541769799930286</c:v>
                </c:pt>
                <c:pt idx="2">
                  <c:v>-1.2140609223837253</c:v>
                </c:pt>
                <c:pt idx="3">
                  <c:v>-0.42091594565445534</c:v>
                </c:pt>
                <c:pt idx="4">
                  <c:v>-1.0924458619301038</c:v>
                </c:pt>
                <c:pt idx="5">
                  <c:v>-1.5779256728384288</c:v>
                </c:pt>
                <c:pt idx="6">
                  <c:v>-1.4882468922315482</c:v>
                </c:pt>
                <c:pt idx="7">
                  <c:v>0.81321529061638309</c:v>
                </c:pt>
                <c:pt idx="8">
                  <c:v>0.8504829879486584</c:v>
                </c:pt>
                <c:pt idx="9">
                  <c:v>0.88905109748551403</c:v>
                </c:pt>
                <c:pt idx="10">
                  <c:v>0.92840935983651718</c:v>
                </c:pt>
                <c:pt idx="11">
                  <c:v>0.22891140399790519</c:v>
                </c:pt>
                <c:pt idx="12">
                  <c:v>-0.88236995537194529</c:v>
                </c:pt>
                <c:pt idx="13">
                  <c:v>2.3162043677624027</c:v>
                </c:pt>
                <c:pt idx="14">
                  <c:v>0.61684012515812847</c:v>
                </c:pt>
                <c:pt idx="15">
                  <c:v>-0.53699871104727415</c:v>
                </c:pt>
                <c:pt idx="16">
                  <c:v>8.2976517256368718E-2</c:v>
                </c:pt>
                <c:pt idx="17">
                  <c:v>7.8789362785111214E-2</c:v>
                </c:pt>
                <c:pt idx="18">
                  <c:v>-0.64413892736211564</c:v>
                </c:pt>
                <c:pt idx="19">
                  <c:v>1.6444454597430778</c:v>
                </c:pt>
                <c:pt idx="20">
                  <c:v>0.16976605155446128</c:v>
                </c:pt>
                <c:pt idx="21">
                  <c:v>-0.83696583011520564</c:v>
                </c:pt>
                <c:pt idx="22">
                  <c:v>-0.34821069123541443</c:v>
                </c:pt>
                <c:pt idx="23">
                  <c:v>-0.87361311688785426</c:v>
                </c:pt>
                <c:pt idx="24">
                  <c:v>-0.36688991758870765</c:v>
                </c:pt>
                <c:pt idx="25">
                  <c:v>1.3751940154578124</c:v>
                </c:pt>
                <c:pt idx="26">
                  <c:v>-0.71761053829087185</c:v>
                </c:pt>
                <c:pt idx="27">
                  <c:v>8.9406365142902053E-2</c:v>
                </c:pt>
                <c:pt idx="28">
                  <c:v>-6.9105422848661544E-2</c:v>
                </c:pt>
                <c:pt idx="29">
                  <c:v>0.46891181458403031</c:v>
                </c:pt>
              </c:numCache>
            </c:numRef>
          </c:yVal>
          <c:smooth val="0"/>
          <c:extLst>
            <c:ext xmlns:c16="http://schemas.microsoft.com/office/drawing/2014/chart" uri="{C3380CC4-5D6E-409C-BE32-E72D297353CC}">
              <c16:uniqueId val="{00000001-4967-C941-9D24-18CE986DDFD3}"/>
            </c:ext>
          </c:extLst>
        </c:ser>
        <c:ser>
          <c:idx val="2"/>
          <c:order val="2"/>
          <c:spPr>
            <a:ln w="19050" cap="rnd">
              <a:solidFill>
                <a:schemeClr val="accent3"/>
              </a:solidFill>
              <a:round/>
            </a:ln>
            <a:effectLst/>
          </c:spPr>
          <c:marker>
            <c:symbol val="circle"/>
            <c:size val="5"/>
            <c:spPr>
              <a:solidFill>
                <a:schemeClr val="accent3"/>
              </a:solidFill>
              <a:ln w="9525">
                <a:solidFill>
                  <a:schemeClr val="accent3"/>
                </a:solidFill>
              </a:ln>
              <a:effectLst/>
            </c:spPr>
          </c:marker>
          <c:xVal>
            <c:numRef>
              <c:f>Prochlorococcus!$I$92:$AL$92</c:f>
              <c:numCache>
                <c:formatCode>m/d/yy\ h:mm</c:formatCode>
                <c:ptCount val="30"/>
                <c:pt idx="0">
                  <c:v>40793.943055555559</c:v>
                </c:pt>
                <c:pt idx="1">
                  <c:v>40794.067361111112</c:v>
                </c:pt>
                <c:pt idx="2">
                  <c:v>40794.15</c:v>
                </c:pt>
                <c:pt idx="3">
                  <c:v>40794.23333333333</c:v>
                </c:pt>
                <c:pt idx="4">
                  <c:v>40794.315972222219</c:v>
                </c:pt>
                <c:pt idx="5">
                  <c:v>40794.400694444441</c:v>
                </c:pt>
                <c:pt idx="6">
                  <c:v>40794.611805555556</c:v>
                </c:pt>
                <c:pt idx="7">
                  <c:v>40794.73333333333</c:v>
                </c:pt>
                <c:pt idx="8">
                  <c:v>40794.817361111112</c:v>
                </c:pt>
                <c:pt idx="9">
                  <c:v>40794.9</c:v>
                </c:pt>
                <c:pt idx="10">
                  <c:v>40794.984027777777</c:v>
                </c:pt>
                <c:pt idx="11">
                  <c:v>40795.066666666666</c:v>
                </c:pt>
                <c:pt idx="12">
                  <c:v>40795.286805555559</c:v>
                </c:pt>
                <c:pt idx="13">
                  <c:v>40795.399305555555</c:v>
                </c:pt>
                <c:pt idx="14">
                  <c:v>40795.482638888891</c:v>
                </c:pt>
                <c:pt idx="15">
                  <c:v>40795.565972222219</c:v>
                </c:pt>
                <c:pt idx="16">
                  <c:v>40795.648611111108</c:v>
                </c:pt>
                <c:pt idx="17">
                  <c:v>40795.73333333333</c:v>
                </c:pt>
                <c:pt idx="18">
                  <c:v>40795.941666666666</c:v>
                </c:pt>
                <c:pt idx="19">
                  <c:v>40796.067361111112</c:v>
                </c:pt>
                <c:pt idx="20">
                  <c:v>40796.15</c:v>
                </c:pt>
                <c:pt idx="21">
                  <c:v>40796.23333333333</c:v>
                </c:pt>
                <c:pt idx="22">
                  <c:v>40796.317361111112</c:v>
                </c:pt>
                <c:pt idx="23">
                  <c:v>40796.400000000001</c:v>
                </c:pt>
                <c:pt idx="24">
                  <c:v>40796.615277777775</c:v>
                </c:pt>
                <c:pt idx="25">
                  <c:v>40796.73333333333</c:v>
                </c:pt>
                <c:pt idx="26">
                  <c:v>40796.816666666666</c:v>
                </c:pt>
                <c:pt idx="27">
                  <c:v>40796.899305555555</c:v>
                </c:pt>
                <c:pt idx="28">
                  <c:v>40796.98333333333</c:v>
                </c:pt>
                <c:pt idx="29">
                  <c:v>40797.066666666666</c:v>
                </c:pt>
              </c:numCache>
            </c:numRef>
          </c:xVal>
          <c:yVal>
            <c:numRef>
              <c:f>Prochlorococcus!$I$97:$AL$97</c:f>
              <c:numCache>
                <c:formatCode>0.00E+00</c:formatCode>
                <c:ptCount val="30"/>
                <c:pt idx="0">
                  <c:v>0.85032875361545956</c:v>
                </c:pt>
                <c:pt idx="1">
                  <c:v>2.6123577976750414</c:v>
                </c:pt>
                <c:pt idx="2">
                  <c:v>4.9296220617922493E-2</c:v>
                </c:pt>
                <c:pt idx="3">
                  <c:v>-0.84974135301551346</c:v>
                </c:pt>
                <c:pt idx="4">
                  <c:v>-1.1444392037268061</c:v>
                </c:pt>
                <c:pt idx="5">
                  <c:v>-0.35306591876829851</c:v>
                </c:pt>
                <c:pt idx="6">
                  <c:v>-0.87181004654638239</c:v>
                </c:pt>
                <c:pt idx="7">
                  <c:v>0.65252730800523795</c:v>
                </c:pt>
                <c:pt idx="8">
                  <c:v>0.13683424602738262</c:v>
                </c:pt>
                <c:pt idx="9">
                  <c:v>1.2736615484549112</c:v>
                </c:pt>
                <c:pt idx="10">
                  <c:v>1.3709861578838163</c:v>
                </c:pt>
                <c:pt idx="11">
                  <c:v>0.18740098077701142</c:v>
                </c:pt>
                <c:pt idx="12">
                  <c:v>-1.1174939147398715</c:v>
                </c:pt>
                <c:pt idx="13">
                  <c:v>1.7958430835689256</c:v>
                </c:pt>
                <c:pt idx="14">
                  <c:v>0.26115172502226353</c:v>
                </c:pt>
                <c:pt idx="15">
                  <c:v>-1.1626632764382969</c:v>
                </c:pt>
                <c:pt idx="16">
                  <c:v>-0.71050921750083262</c:v>
                </c:pt>
                <c:pt idx="17">
                  <c:v>-0.58691852938021949</c:v>
                </c:pt>
                <c:pt idx="18">
                  <c:v>-0.34276733076127797</c:v>
                </c:pt>
                <c:pt idx="19">
                  <c:v>0.98083092903251579</c:v>
                </c:pt>
                <c:pt idx="20">
                  <c:v>-0.23043659218244089</c:v>
                </c:pt>
                <c:pt idx="21">
                  <c:v>-0.72475491938478576</c:v>
                </c:pt>
                <c:pt idx="22">
                  <c:v>-0.76097521000815849</c:v>
                </c:pt>
                <c:pt idx="23">
                  <c:v>-0.80772373744776427</c:v>
                </c:pt>
                <c:pt idx="24">
                  <c:v>-1.3225477064683873</c:v>
                </c:pt>
                <c:pt idx="25">
                  <c:v>-0.3879869862865577</c:v>
                </c:pt>
                <c:pt idx="26">
                  <c:v>-0.89003004823894727</c:v>
                </c:pt>
                <c:pt idx="27">
                  <c:v>3.950711686157872E-2</c:v>
                </c:pt>
                <c:pt idx="28">
                  <c:v>0.78310498403563333</c:v>
                </c:pt>
                <c:pt idx="29">
                  <c:v>1.2700331393168436</c:v>
                </c:pt>
              </c:numCache>
            </c:numRef>
          </c:yVal>
          <c:smooth val="0"/>
          <c:extLst>
            <c:ext xmlns:c16="http://schemas.microsoft.com/office/drawing/2014/chart" uri="{C3380CC4-5D6E-409C-BE32-E72D297353CC}">
              <c16:uniqueId val="{0000000D-4967-C941-9D24-18CE986DDFD3}"/>
            </c:ext>
          </c:extLst>
        </c:ser>
        <c:dLbls>
          <c:showLegendKey val="0"/>
          <c:showVal val="0"/>
          <c:showCatName val="0"/>
          <c:showSerName val="0"/>
          <c:showPercent val="0"/>
          <c:showBubbleSize val="0"/>
        </c:dLbls>
        <c:axId val="689464047"/>
        <c:axId val="609694495"/>
      </c:scatterChart>
      <c:valAx>
        <c:axId val="689464047"/>
        <c:scaling>
          <c:orientation val="minMax"/>
        </c:scaling>
        <c:delete val="0"/>
        <c:axPos val="b"/>
        <c:majorGridlines>
          <c:spPr>
            <a:ln w="9525" cap="flat" cmpd="sng" algn="ctr">
              <a:solidFill>
                <a:schemeClr val="tx1">
                  <a:lumMod val="15000"/>
                  <a:lumOff val="85000"/>
                </a:schemeClr>
              </a:solidFill>
              <a:round/>
            </a:ln>
            <a:effectLst/>
          </c:spPr>
        </c:majorGridlines>
        <c:numFmt formatCode="m/d/yy\ h:mm"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09694495"/>
        <c:crossesAt val="-3"/>
        <c:crossBetween val="midCat"/>
      </c:valAx>
      <c:valAx>
        <c:axId val="609694495"/>
        <c:scaling>
          <c:orientation val="minMax"/>
        </c:scaling>
        <c:delete val="0"/>
        <c:axPos val="l"/>
        <c:majorGridlines>
          <c:spPr>
            <a:ln w="9525" cap="flat" cmpd="sng" algn="ctr">
              <a:solidFill>
                <a:schemeClr val="tx1">
                  <a:lumMod val="15000"/>
                  <a:lumOff val="85000"/>
                </a:schemeClr>
              </a:solidFill>
              <a:round/>
            </a:ln>
            <a:effectLst/>
          </c:spPr>
        </c:majorGridlines>
        <c:numFmt formatCode="0.00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89464047"/>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241300</xdr:colOff>
      <xdr:row>159</xdr:row>
      <xdr:rowOff>177800</xdr:rowOff>
    </xdr:from>
    <xdr:to>
      <xdr:col>6</xdr:col>
      <xdr:colOff>419100</xdr:colOff>
      <xdr:row>173</xdr:row>
      <xdr:rowOff>76200</xdr:rowOff>
    </xdr:to>
    <xdr:graphicFrame macro="">
      <xdr:nvGraphicFramePr>
        <xdr:cNvPr id="5" name="Chart 4">
          <a:extLst>
            <a:ext uri="{FF2B5EF4-FFF2-40B4-BE49-F238E27FC236}">
              <a16:creationId xmlns:a16="http://schemas.microsoft.com/office/drawing/2014/main" id="{3C1F5272-ED51-8640-E3A3-F771D8CEA36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B356CA-861C-464E-B52F-E2A7114D8190}">
  <dimension ref="A1:AL105"/>
  <sheetViews>
    <sheetView tabSelected="1" topLeftCell="A86" zoomScale="90" workbookViewId="0"/>
  </sheetViews>
  <sheetFormatPr baseColWidth="10" defaultRowHeight="16" x14ac:dyDescent="0.2"/>
  <cols>
    <col min="9" max="9" width="12.33203125" bestFit="1" customWidth="1"/>
    <col min="10" max="14" width="11" bestFit="1" customWidth="1"/>
    <col min="15" max="19" width="11.33203125" bestFit="1" customWidth="1"/>
    <col min="20" max="22" width="11" bestFit="1" customWidth="1"/>
  </cols>
  <sheetData>
    <row r="1" spans="1:38" x14ac:dyDescent="0.2">
      <c r="A1" t="s">
        <v>185</v>
      </c>
    </row>
    <row r="3" spans="1:38" x14ac:dyDescent="0.2">
      <c r="I3" s="1">
        <v>40793.943055555559</v>
      </c>
      <c r="J3" s="1">
        <v>40794.067361111112</v>
      </c>
      <c r="K3" s="1">
        <v>40794.15</v>
      </c>
      <c r="L3" s="1">
        <v>40794.23333333333</v>
      </c>
      <c r="M3" s="1">
        <v>40794.315972222219</v>
      </c>
      <c r="N3" s="1">
        <v>40794.400694444441</v>
      </c>
      <c r="O3" s="1">
        <v>40794.611805555556</v>
      </c>
      <c r="P3" s="1">
        <v>40794.73333333333</v>
      </c>
      <c r="Q3" s="1">
        <v>40794.817361111112</v>
      </c>
      <c r="R3" s="1">
        <v>40794.9</v>
      </c>
      <c r="S3" s="1">
        <v>40794.984027777777</v>
      </c>
      <c r="T3" s="1">
        <v>40795.066666666666</v>
      </c>
      <c r="U3" s="1">
        <v>40795.286805555559</v>
      </c>
      <c r="V3" s="1">
        <v>40795.399305555555</v>
      </c>
      <c r="W3" s="1">
        <v>40795.482638888891</v>
      </c>
      <c r="X3" s="1">
        <v>40795.565972222219</v>
      </c>
      <c r="Y3" s="1">
        <v>40795.648611111108</v>
      </c>
      <c r="Z3" s="1">
        <v>40795.73333333333</v>
      </c>
      <c r="AA3" s="1">
        <v>40795.941666666666</v>
      </c>
      <c r="AB3" s="1">
        <v>40796.067361111112</v>
      </c>
      <c r="AC3" s="1">
        <v>40796.15</v>
      </c>
      <c r="AD3" s="1">
        <v>40796.23333333333</v>
      </c>
      <c r="AE3" s="1">
        <v>40796.317361111112</v>
      </c>
      <c r="AF3" s="1">
        <v>40796.400000000001</v>
      </c>
      <c r="AG3" s="1">
        <v>40796.615277777775</v>
      </c>
      <c r="AH3" s="1">
        <v>40796.73333333333</v>
      </c>
      <c r="AI3" s="1">
        <v>40796.816666666666</v>
      </c>
      <c r="AJ3" s="1">
        <v>40796.899305555555</v>
      </c>
      <c r="AK3" s="1">
        <v>40796.98333333333</v>
      </c>
      <c r="AL3" s="1">
        <v>40797.066666666666</v>
      </c>
    </row>
    <row r="4" spans="1:38" x14ac:dyDescent="0.2">
      <c r="F4" s="3" t="s">
        <v>186</v>
      </c>
      <c r="I4">
        <v>81172</v>
      </c>
      <c r="J4">
        <v>80216</v>
      </c>
      <c r="K4">
        <v>70451</v>
      </c>
      <c r="L4">
        <v>70373</v>
      </c>
      <c r="M4">
        <v>69862</v>
      </c>
      <c r="N4">
        <v>88413</v>
      </c>
      <c r="O4">
        <v>75830</v>
      </c>
      <c r="P4">
        <v>27165</v>
      </c>
      <c r="Q4">
        <v>67060</v>
      </c>
      <c r="R4">
        <v>74144</v>
      </c>
      <c r="S4">
        <v>75800</v>
      </c>
      <c r="T4">
        <v>47498</v>
      </c>
      <c r="U4">
        <v>64431</v>
      </c>
      <c r="V4">
        <v>84403</v>
      </c>
      <c r="W4">
        <v>180515</v>
      </c>
      <c r="X4">
        <v>130934</v>
      </c>
      <c r="Y4">
        <v>97676</v>
      </c>
      <c r="Z4">
        <v>76115</v>
      </c>
      <c r="AA4">
        <v>183665</v>
      </c>
      <c r="AB4">
        <v>124868</v>
      </c>
      <c r="AC4">
        <v>118334</v>
      </c>
      <c r="AD4">
        <v>93222</v>
      </c>
      <c r="AE4">
        <v>139464</v>
      </c>
      <c r="AF4">
        <v>140751</v>
      </c>
      <c r="AG4">
        <v>100030</v>
      </c>
      <c r="AH4">
        <v>56988</v>
      </c>
      <c r="AI4">
        <v>136446</v>
      </c>
      <c r="AJ4">
        <v>115427</v>
      </c>
      <c r="AK4">
        <v>73836</v>
      </c>
      <c r="AL4">
        <v>141588</v>
      </c>
    </row>
    <row r="5" spans="1:38" s="3" customFormat="1" x14ac:dyDescent="0.2">
      <c r="A5" s="3" t="s">
        <v>90</v>
      </c>
    </row>
    <row r="6" spans="1:38" x14ac:dyDescent="0.2">
      <c r="A6" t="s">
        <v>86</v>
      </c>
    </row>
    <row r="7" spans="1:38" x14ac:dyDescent="0.2">
      <c r="A7" t="s">
        <v>0</v>
      </c>
      <c r="B7" t="s">
        <v>1</v>
      </c>
      <c r="C7" t="s">
        <v>2</v>
      </c>
      <c r="D7" t="s">
        <v>3</v>
      </c>
      <c r="E7" t="s">
        <v>4</v>
      </c>
      <c r="F7" t="s">
        <v>5</v>
      </c>
      <c r="G7" t="s">
        <v>6</v>
      </c>
      <c r="H7" t="s">
        <v>7</v>
      </c>
      <c r="I7">
        <v>3</v>
      </c>
      <c r="J7">
        <v>14</v>
      </c>
      <c r="K7">
        <v>8</v>
      </c>
      <c r="L7">
        <v>9</v>
      </c>
      <c r="M7">
        <v>8</v>
      </c>
      <c r="N7">
        <v>11</v>
      </c>
      <c r="O7">
        <v>15</v>
      </c>
      <c r="P7">
        <v>10</v>
      </c>
      <c r="Q7">
        <v>13</v>
      </c>
      <c r="R7">
        <v>22</v>
      </c>
      <c r="S7">
        <v>13</v>
      </c>
      <c r="T7">
        <v>14</v>
      </c>
      <c r="U7">
        <v>7</v>
      </c>
      <c r="V7">
        <v>20</v>
      </c>
      <c r="W7">
        <v>35</v>
      </c>
      <c r="X7">
        <v>21</v>
      </c>
      <c r="Y7">
        <v>20</v>
      </c>
      <c r="Z7">
        <v>21</v>
      </c>
      <c r="AA7">
        <v>52</v>
      </c>
      <c r="AB7">
        <v>34</v>
      </c>
      <c r="AC7">
        <v>25</v>
      </c>
      <c r="AD7">
        <v>23</v>
      </c>
      <c r="AE7">
        <v>23</v>
      </c>
      <c r="AF7">
        <v>47</v>
      </c>
      <c r="AG7">
        <v>23</v>
      </c>
      <c r="AH7">
        <v>24</v>
      </c>
      <c r="AI7">
        <v>42</v>
      </c>
      <c r="AJ7">
        <v>36</v>
      </c>
      <c r="AK7">
        <v>17</v>
      </c>
      <c r="AL7">
        <v>27</v>
      </c>
    </row>
    <row r="8" spans="1:38" x14ac:dyDescent="0.2">
      <c r="A8" t="s">
        <v>8</v>
      </c>
      <c r="B8" t="s">
        <v>9</v>
      </c>
      <c r="C8" t="s">
        <v>10</v>
      </c>
      <c r="D8" t="s">
        <v>3</v>
      </c>
      <c r="E8" t="s">
        <v>11</v>
      </c>
      <c r="F8" t="s">
        <v>5</v>
      </c>
      <c r="G8" t="s">
        <v>12</v>
      </c>
      <c r="H8" t="s">
        <v>13</v>
      </c>
      <c r="I8">
        <v>4</v>
      </c>
      <c r="J8">
        <v>8</v>
      </c>
      <c r="K8">
        <v>6</v>
      </c>
      <c r="L8">
        <v>5</v>
      </c>
      <c r="M8">
        <v>2</v>
      </c>
      <c r="N8">
        <v>11</v>
      </c>
      <c r="O8">
        <v>12</v>
      </c>
      <c r="P8">
        <v>5</v>
      </c>
      <c r="Q8">
        <v>9</v>
      </c>
      <c r="R8">
        <v>5</v>
      </c>
      <c r="S8">
        <v>7</v>
      </c>
      <c r="T8">
        <v>7</v>
      </c>
      <c r="U8">
        <v>5</v>
      </c>
      <c r="V8">
        <v>25</v>
      </c>
      <c r="W8">
        <v>43</v>
      </c>
      <c r="X8">
        <v>44</v>
      </c>
      <c r="Y8">
        <v>25</v>
      </c>
      <c r="Z8">
        <v>9</v>
      </c>
      <c r="AA8">
        <v>30</v>
      </c>
      <c r="AB8">
        <v>12</v>
      </c>
      <c r="AC8">
        <v>13</v>
      </c>
      <c r="AD8">
        <v>4</v>
      </c>
      <c r="AE8">
        <v>12</v>
      </c>
      <c r="AF8">
        <v>18</v>
      </c>
      <c r="AG8">
        <v>31</v>
      </c>
      <c r="AH8">
        <v>11</v>
      </c>
      <c r="AI8">
        <v>20</v>
      </c>
      <c r="AJ8">
        <v>16</v>
      </c>
      <c r="AK8">
        <v>8</v>
      </c>
      <c r="AL8">
        <v>10</v>
      </c>
    </row>
    <row r="9" spans="1:38" x14ac:dyDescent="0.2">
      <c r="A9" t="s">
        <v>14</v>
      </c>
      <c r="B9" t="s">
        <v>15</v>
      </c>
      <c r="C9" t="s">
        <v>16</v>
      </c>
      <c r="D9" t="s">
        <v>3</v>
      </c>
      <c r="E9" t="s">
        <v>17</v>
      </c>
      <c r="F9" t="s">
        <v>5</v>
      </c>
      <c r="G9" t="s">
        <v>18</v>
      </c>
      <c r="H9" t="s">
        <v>19</v>
      </c>
      <c r="I9">
        <v>32</v>
      </c>
      <c r="J9">
        <v>46</v>
      </c>
      <c r="K9">
        <v>34</v>
      </c>
      <c r="L9">
        <v>20</v>
      </c>
      <c r="M9">
        <v>33</v>
      </c>
      <c r="N9">
        <v>57</v>
      </c>
      <c r="O9">
        <v>35</v>
      </c>
      <c r="P9">
        <v>16</v>
      </c>
      <c r="Q9">
        <v>29</v>
      </c>
      <c r="R9">
        <v>28</v>
      </c>
      <c r="S9">
        <v>36</v>
      </c>
      <c r="T9">
        <v>25</v>
      </c>
      <c r="U9">
        <v>27</v>
      </c>
      <c r="V9">
        <v>69</v>
      </c>
      <c r="W9">
        <v>104</v>
      </c>
      <c r="X9">
        <v>79</v>
      </c>
      <c r="Y9">
        <v>53</v>
      </c>
      <c r="Z9">
        <v>43</v>
      </c>
      <c r="AA9">
        <v>67</v>
      </c>
      <c r="AB9">
        <v>85</v>
      </c>
      <c r="AC9">
        <v>61</v>
      </c>
      <c r="AD9">
        <v>49</v>
      </c>
      <c r="AE9">
        <v>66</v>
      </c>
      <c r="AF9">
        <v>71</v>
      </c>
      <c r="AG9">
        <v>52</v>
      </c>
      <c r="AH9">
        <v>40</v>
      </c>
      <c r="AI9">
        <v>69</v>
      </c>
      <c r="AJ9">
        <v>45</v>
      </c>
      <c r="AK9">
        <v>29</v>
      </c>
      <c r="AL9">
        <v>55</v>
      </c>
    </row>
    <row r="11" spans="1:38" x14ac:dyDescent="0.2">
      <c r="A11" t="s">
        <v>87</v>
      </c>
    </row>
    <row r="12" spans="1:38" x14ac:dyDescent="0.2">
      <c r="A12" t="s">
        <v>20</v>
      </c>
      <c r="B12" t="s">
        <v>21</v>
      </c>
      <c r="C12" t="s">
        <v>22</v>
      </c>
      <c r="D12" t="s">
        <v>3</v>
      </c>
      <c r="E12" t="s">
        <v>23</v>
      </c>
      <c r="F12" t="s">
        <v>24</v>
      </c>
      <c r="G12" t="s">
        <v>25</v>
      </c>
      <c r="H12" t="s">
        <v>26</v>
      </c>
      <c r="I12">
        <v>40</v>
      </c>
      <c r="J12">
        <v>24</v>
      </c>
      <c r="K12">
        <v>17</v>
      </c>
      <c r="L12">
        <v>18</v>
      </c>
      <c r="M12">
        <v>12</v>
      </c>
      <c r="N12">
        <v>18</v>
      </c>
      <c r="O12">
        <v>69</v>
      </c>
      <c r="P12">
        <v>21</v>
      </c>
      <c r="Q12">
        <v>46</v>
      </c>
      <c r="R12">
        <v>36</v>
      </c>
      <c r="S12">
        <v>18</v>
      </c>
      <c r="T12">
        <v>14</v>
      </c>
      <c r="U12">
        <v>16</v>
      </c>
      <c r="V12">
        <v>19</v>
      </c>
      <c r="W12">
        <v>53</v>
      </c>
      <c r="X12">
        <v>90</v>
      </c>
      <c r="Y12">
        <v>141</v>
      </c>
      <c r="Z12">
        <v>81</v>
      </c>
      <c r="AA12">
        <v>75</v>
      </c>
      <c r="AB12">
        <v>51</v>
      </c>
      <c r="AC12">
        <v>46</v>
      </c>
      <c r="AD12">
        <v>21</v>
      </c>
      <c r="AE12">
        <v>30</v>
      </c>
      <c r="AF12">
        <v>33</v>
      </c>
      <c r="AG12">
        <v>88</v>
      </c>
      <c r="AH12">
        <v>71</v>
      </c>
      <c r="AI12">
        <v>90</v>
      </c>
      <c r="AJ12">
        <v>54</v>
      </c>
      <c r="AK12">
        <v>37</v>
      </c>
      <c r="AL12">
        <v>41</v>
      </c>
    </row>
    <row r="13" spans="1:38" x14ac:dyDescent="0.2">
      <c r="A13" t="s">
        <v>27</v>
      </c>
      <c r="B13" t="s">
        <v>28</v>
      </c>
      <c r="C13" t="s">
        <v>29</v>
      </c>
      <c r="D13" t="s">
        <v>3</v>
      </c>
      <c r="E13" t="s">
        <v>30</v>
      </c>
      <c r="F13" t="s">
        <v>24</v>
      </c>
      <c r="G13" t="s">
        <v>25</v>
      </c>
      <c r="H13" t="s">
        <v>31</v>
      </c>
      <c r="I13">
        <v>17</v>
      </c>
      <c r="J13">
        <v>25</v>
      </c>
      <c r="K13">
        <v>16</v>
      </c>
      <c r="L13">
        <v>21</v>
      </c>
      <c r="M13">
        <v>12</v>
      </c>
      <c r="N13">
        <v>23</v>
      </c>
      <c r="O13">
        <v>14</v>
      </c>
      <c r="P13">
        <v>9</v>
      </c>
      <c r="Q13">
        <v>15</v>
      </c>
      <c r="R13">
        <v>21</v>
      </c>
      <c r="S13">
        <v>26</v>
      </c>
      <c r="T13">
        <v>22</v>
      </c>
      <c r="U13">
        <v>19</v>
      </c>
      <c r="V13">
        <v>58</v>
      </c>
      <c r="W13">
        <v>75</v>
      </c>
      <c r="X13">
        <v>31</v>
      </c>
      <c r="Y13">
        <v>18</v>
      </c>
      <c r="Z13">
        <v>21</v>
      </c>
      <c r="AA13">
        <v>39</v>
      </c>
      <c r="AB13">
        <v>75</v>
      </c>
      <c r="AC13">
        <v>42</v>
      </c>
      <c r="AD13">
        <v>29</v>
      </c>
      <c r="AE13">
        <v>45</v>
      </c>
      <c r="AF13">
        <v>43</v>
      </c>
      <c r="AG13">
        <v>15</v>
      </c>
      <c r="AH13">
        <v>18</v>
      </c>
      <c r="AI13">
        <v>25</v>
      </c>
      <c r="AJ13">
        <v>26</v>
      </c>
      <c r="AK13">
        <v>17</v>
      </c>
      <c r="AL13">
        <v>40</v>
      </c>
    </row>
    <row r="14" spans="1:38" x14ac:dyDescent="0.2">
      <c r="A14" t="s">
        <v>32</v>
      </c>
      <c r="B14" t="s">
        <v>33</v>
      </c>
      <c r="C14" t="s">
        <v>34</v>
      </c>
      <c r="D14" t="s">
        <v>3</v>
      </c>
      <c r="E14" t="s">
        <v>35</v>
      </c>
      <c r="F14" t="s">
        <v>24</v>
      </c>
      <c r="G14" t="s">
        <v>25</v>
      </c>
      <c r="H14" t="s">
        <v>26</v>
      </c>
      <c r="I14">
        <v>9</v>
      </c>
      <c r="J14">
        <v>7</v>
      </c>
      <c r="K14">
        <v>3</v>
      </c>
      <c r="L14">
        <v>1</v>
      </c>
      <c r="M14">
        <v>11</v>
      </c>
      <c r="N14">
        <v>34</v>
      </c>
      <c r="O14">
        <v>23</v>
      </c>
      <c r="P14">
        <v>1</v>
      </c>
      <c r="Q14">
        <v>4</v>
      </c>
      <c r="R14">
        <v>6</v>
      </c>
      <c r="S14">
        <v>5</v>
      </c>
      <c r="T14">
        <v>3</v>
      </c>
      <c r="U14">
        <v>3</v>
      </c>
      <c r="V14">
        <v>40</v>
      </c>
      <c r="W14">
        <v>109</v>
      </c>
      <c r="X14">
        <v>99</v>
      </c>
      <c r="Y14">
        <v>27</v>
      </c>
      <c r="Z14">
        <v>8</v>
      </c>
      <c r="AA14">
        <v>16</v>
      </c>
      <c r="AB14">
        <v>13</v>
      </c>
      <c r="AC14">
        <v>9</v>
      </c>
      <c r="AD14">
        <v>6</v>
      </c>
      <c r="AE14">
        <v>22</v>
      </c>
      <c r="AF14">
        <v>32</v>
      </c>
      <c r="AG14">
        <v>28</v>
      </c>
      <c r="AH14">
        <v>14</v>
      </c>
      <c r="AI14">
        <v>23</v>
      </c>
      <c r="AJ14">
        <v>10</v>
      </c>
      <c r="AK14">
        <v>3</v>
      </c>
      <c r="AL14">
        <v>13</v>
      </c>
    </row>
    <row r="15" spans="1:38" x14ac:dyDescent="0.2">
      <c r="A15" t="s">
        <v>36</v>
      </c>
      <c r="B15" t="s">
        <v>37</v>
      </c>
      <c r="C15" t="s">
        <v>38</v>
      </c>
      <c r="D15" t="s">
        <v>3</v>
      </c>
      <c r="E15" t="s">
        <v>39</v>
      </c>
      <c r="F15" t="s">
        <v>24</v>
      </c>
      <c r="G15" t="s">
        <v>25</v>
      </c>
      <c r="H15" t="s">
        <v>26</v>
      </c>
      <c r="I15">
        <v>4</v>
      </c>
      <c r="J15">
        <v>7</v>
      </c>
      <c r="K15">
        <v>3</v>
      </c>
      <c r="L15">
        <v>2</v>
      </c>
      <c r="M15">
        <v>0</v>
      </c>
      <c r="N15">
        <v>3</v>
      </c>
      <c r="O15">
        <v>6</v>
      </c>
      <c r="P15">
        <v>3</v>
      </c>
      <c r="Q15">
        <v>9</v>
      </c>
      <c r="R15">
        <v>3</v>
      </c>
      <c r="S15">
        <v>3</v>
      </c>
      <c r="T15">
        <v>4</v>
      </c>
      <c r="U15">
        <v>2</v>
      </c>
      <c r="V15">
        <v>9</v>
      </c>
      <c r="W15">
        <v>10</v>
      </c>
      <c r="X15">
        <v>13</v>
      </c>
      <c r="Y15">
        <v>15</v>
      </c>
      <c r="Z15">
        <v>13</v>
      </c>
      <c r="AA15">
        <v>8</v>
      </c>
      <c r="AB15">
        <v>13</v>
      </c>
      <c r="AC15">
        <v>12</v>
      </c>
      <c r="AD15">
        <v>5</v>
      </c>
      <c r="AE15">
        <v>7</v>
      </c>
      <c r="AF15">
        <v>7</v>
      </c>
      <c r="AG15">
        <v>9</v>
      </c>
      <c r="AH15">
        <v>14</v>
      </c>
      <c r="AI15">
        <v>16</v>
      </c>
      <c r="AJ15">
        <v>15</v>
      </c>
      <c r="AK15">
        <v>10</v>
      </c>
      <c r="AL15">
        <v>10</v>
      </c>
    </row>
    <row r="16" spans="1:38" x14ac:dyDescent="0.2">
      <c r="A16" t="s">
        <v>40</v>
      </c>
      <c r="B16" t="s">
        <v>41</v>
      </c>
      <c r="C16" t="s">
        <v>42</v>
      </c>
      <c r="D16" t="s">
        <v>3</v>
      </c>
      <c r="E16" t="s">
        <v>43</v>
      </c>
      <c r="F16" t="s">
        <v>24</v>
      </c>
      <c r="G16" t="s">
        <v>25</v>
      </c>
      <c r="H16" t="s">
        <v>26</v>
      </c>
      <c r="I16">
        <v>26</v>
      </c>
      <c r="J16">
        <v>28</v>
      </c>
      <c r="K16">
        <v>12</v>
      </c>
      <c r="L16">
        <v>11</v>
      </c>
      <c r="M16">
        <v>10</v>
      </c>
      <c r="N16">
        <v>11</v>
      </c>
      <c r="O16">
        <v>22</v>
      </c>
      <c r="P16">
        <v>22</v>
      </c>
      <c r="Q16">
        <v>35</v>
      </c>
      <c r="R16">
        <v>38</v>
      </c>
      <c r="S16">
        <v>27</v>
      </c>
      <c r="T16">
        <v>11</v>
      </c>
      <c r="U16">
        <v>5</v>
      </c>
      <c r="V16">
        <v>16</v>
      </c>
      <c r="W16">
        <v>50</v>
      </c>
      <c r="X16">
        <v>44</v>
      </c>
      <c r="Y16">
        <v>54</v>
      </c>
      <c r="Z16">
        <v>59</v>
      </c>
      <c r="AA16">
        <v>48</v>
      </c>
      <c r="AB16">
        <v>62</v>
      </c>
      <c r="AC16">
        <v>30</v>
      </c>
      <c r="AD16">
        <v>22</v>
      </c>
      <c r="AE16">
        <v>31</v>
      </c>
      <c r="AF16">
        <v>29</v>
      </c>
      <c r="AG16">
        <v>32</v>
      </c>
      <c r="AH16">
        <v>61</v>
      </c>
      <c r="AI16">
        <v>76</v>
      </c>
      <c r="AJ16">
        <v>60</v>
      </c>
      <c r="AK16">
        <v>32</v>
      </c>
      <c r="AL16">
        <v>41</v>
      </c>
    </row>
    <row r="17" spans="1:38" x14ac:dyDescent="0.2">
      <c r="A17" t="s">
        <v>44</v>
      </c>
      <c r="B17" t="s">
        <v>45</v>
      </c>
      <c r="C17" t="s">
        <v>46</v>
      </c>
      <c r="D17" t="s">
        <v>47</v>
      </c>
      <c r="E17" t="s">
        <v>48</v>
      </c>
      <c r="F17" t="s">
        <v>24</v>
      </c>
      <c r="G17" t="s">
        <v>25</v>
      </c>
      <c r="H17" t="s">
        <v>26</v>
      </c>
      <c r="I17">
        <v>7</v>
      </c>
      <c r="J17">
        <v>4</v>
      </c>
      <c r="K17">
        <v>1</v>
      </c>
      <c r="L17">
        <v>7</v>
      </c>
      <c r="M17">
        <v>4</v>
      </c>
      <c r="N17">
        <v>5</v>
      </c>
      <c r="O17">
        <v>8</v>
      </c>
      <c r="P17">
        <v>4</v>
      </c>
      <c r="Q17">
        <v>9</v>
      </c>
      <c r="R17">
        <v>4</v>
      </c>
      <c r="S17">
        <v>6</v>
      </c>
      <c r="T17">
        <v>2</v>
      </c>
      <c r="U17">
        <v>2</v>
      </c>
      <c r="V17">
        <v>5</v>
      </c>
      <c r="W17">
        <v>9</v>
      </c>
      <c r="X17">
        <v>20</v>
      </c>
      <c r="Y17">
        <v>13</v>
      </c>
      <c r="Z17">
        <v>14</v>
      </c>
      <c r="AA17">
        <v>25</v>
      </c>
      <c r="AB17">
        <v>22</v>
      </c>
      <c r="AC17">
        <v>6</v>
      </c>
      <c r="AD17">
        <v>5</v>
      </c>
      <c r="AE17">
        <v>17</v>
      </c>
      <c r="AF17">
        <v>8</v>
      </c>
      <c r="AG17">
        <v>11</v>
      </c>
      <c r="AH17">
        <v>13</v>
      </c>
      <c r="AI17">
        <v>18</v>
      </c>
      <c r="AJ17">
        <v>10</v>
      </c>
      <c r="AK17">
        <v>5</v>
      </c>
      <c r="AL17">
        <v>15</v>
      </c>
    </row>
    <row r="18" spans="1:38" x14ac:dyDescent="0.2">
      <c r="A18" t="s">
        <v>49</v>
      </c>
      <c r="B18" t="s">
        <v>50</v>
      </c>
      <c r="C18" t="s">
        <v>51</v>
      </c>
      <c r="D18" t="s">
        <v>3</v>
      </c>
      <c r="E18" t="s">
        <v>52</v>
      </c>
      <c r="F18" t="s">
        <v>53</v>
      </c>
      <c r="G18" t="s">
        <v>53</v>
      </c>
      <c r="H18" t="s">
        <v>53</v>
      </c>
      <c r="I18">
        <v>2</v>
      </c>
      <c r="J18">
        <v>2</v>
      </c>
      <c r="K18">
        <v>3</v>
      </c>
      <c r="L18">
        <v>2</v>
      </c>
      <c r="M18">
        <v>3</v>
      </c>
      <c r="N18">
        <v>0</v>
      </c>
      <c r="O18">
        <v>1</v>
      </c>
      <c r="P18">
        <v>2</v>
      </c>
      <c r="Q18">
        <v>0</v>
      </c>
      <c r="R18">
        <v>1</v>
      </c>
      <c r="S18">
        <v>1</v>
      </c>
      <c r="T18">
        <v>1</v>
      </c>
      <c r="U18">
        <v>1</v>
      </c>
      <c r="V18">
        <v>2</v>
      </c>
      <c r="W18">
        <v>6</v>
      </c>
      <c r="X18">
        <v>12</v>
      </c>
      <c r="Y18">
        <v>3</v>
      </c>
      <c r="Z18">
        <v>2</v>
      </c>
      <c r="AA18">
        <v>8</v>
      </c>
      <c r="AB18">
        <v>3</v>
      </c>
      <c r="AC18">
        <v>4</v>
      </c>
      <c r="AD18">
        <v>4</v>
      </c>
      <c r="AE18">
        <v>4</v>
      </c>
      <c r="AF18">
        <v>3</v>
      </c>
      <c r="AG18">
        <v>3</v>
      </c>
      <c r="AH18">
        <v>2</v>
      </c>
      <c r="AI18">
        <v>3</v>
      </c>
      <c r="AJ18">
        <v>6</v>
      </c>
      <c r="AK18">
        <v>2</v>
      </c>
      <c r="AL18">
        <v>3</v>
      </c>
    </row>
    <row r="19" spans="1:38" x14ac:dyDescent="0.2">
      <c r="A19" t="s">
        <v>54</v>
      </c>
      <c r="B19" t="s">
        <v>55</v>
      </c>
      <c r="C19" t="s">
        <v>56</v>
      </c>
      <c r="D19" t="s">
        <v>3</v>
      </c>
      <c r="E19" t="s">
        <v>57</v>
      </c>
      <c r="F19" t="s">
        <v>24</v>
      </c>
      <c r="G19" t="s">
        <v>25</v>
      </c>
      <c r="H19" t="s">
        <v>26</v>
      </c>
      <c r="I19">
        <v>37</v>
      </c>
      <c r="J19">
        <v>38</v>
      </c>
      <c r="K19">
        <v>24</v>
      </c>
      <c r="L19">
        <v>23</v>
      </c>
      <c r="M19">
        <v>26</v>
      </c>
      <c r="N19">
        <v>27</v>
      </c>
      <c r="O19">
        <v>100</v>
      </c>
      <c r="P19">
        <v>73</v>
      </c>
      <c r="Q19">
        <v>92</v>
      </c>
      <c r="R19">
        <v>55</v>
      </c>
      <c r="S19">
        <v>27</v>
      </c>
      <c r="T19">
        <v>21</v>
      </c>
      <c r="U19">
        <v>13</v>
      </c>
      <c r="V19">
        <v>60</v>
      </c>
      <c r="W19">
        <v>107</v>
      </c>
      <c r="X19">
        <v>145</v>
      </c>
      <c r="Y19">
        <v>177</v>
      </c>
      <c r="Z19">
        <v>146</v>
      </c>
      <c r="AA19">
        <v>69</v>
      </c>
      <c r="AB19">
        <v>96</v>
      </c>
      <c r="AC19">
        <v>58</v>
      </c>
      <c r="AD19">
        <v>30</v>
      </c>
      <c r="AE19">
        <v>60</v>
      </c>
      <c r="AF19">
        <v>48</v>
      </c>
      <c r="AG19">
        <v>128</v>
      </c>
      <c r="AH19">
        <v>129</v>
      </c>
      <c r="AI19">
        <v>138</v>
      </c>
      <c r="AJ19">
        <v>82</v>
      </c>
      <c r="AK19">
        <v>35</v>
      </c>
      <c r="AL19">
        <v>75</v>
      </c>
    </row>
    <row r="20" spans="1:38" x14ac:dyDescent="0.2">
      <c r="A20" t="s">
        <v>58</v>
      </c>
      <c r="B20" t="s">
        <v>59</v>
      </c>
      <c r="C20" t="s">
        <v>60</v>
      </c>
      <c r="D20" t="s">
        <v>3</v>
      </c>
      <c r="E20" t="s">
        <v>61</v>
      </c>
      <c r="F20" t="s">
        <v>62</v>
      </c>
      <c r="G20" t="s">
        <v>63</v>
      </c>
      <c r="H20" t="s">
        <v>64</v>
      </c>
      <c r="I20">
        <v>10</v>
      </c>
      <c r="J20">
        <v>7</v>
      </c>
      <c r="K20">
        <v>10</v>
      </c>
      <c r="L20">
        <v>4</v>
      </c>
      <c r="M20">
        <v>2</v>
      </c>
      <c r="N20">
        <v>9</v>
      </c>
      <c r="O20">
        <v>6</v>
      </c>
      <c r="P20">
        <v>3</v>
      </c>
      <c r="Q20">
        <v>10</v>
      </c>
      <c r="R20">
        <v>3</v>
      </c>
      <c r="S20">
        <v>2</v>
      </c>
      <c r="T20">
        <v>7</v>
      </c>
      <c r="U20">
        <v>4</v>
      </c>
      <c r="V20">
        <v>7</v>
      </c>
      <c r="W20">
        <v>10</v>
      </c>
      <c r="X20">
        <v>14</v>
      </c>
      <c r="Y20">
        <v>9</v>
      </c>
      <c r="Z20">
        <v>16</v>
      </c>
      <c r="AA20">
        <v>26</v>
      </c>
      <c r="AB20">
        <v>16</v>
      </c>
      <c r="AC20">
        <v>14</v>
      </c>
      <c r="AD20">
        <v>11</v>
      </c>
      <c r="AE20">
        <v>17</v>
      </c>
      <c r="AF20">
        <v>9</v>
      </c>
      <c r="AG20">
        <v>12</v>
      </c>
      <c r="AH20">
        <v>7</v>
      </c>
      <c r="AI20">
        <v>16</v>
      </c>
      <c r="AJ20">
        <v>14</v>
      </c>
      <c r="AK20">
        <v>6</v>
      </c>
      <c r="AL20">
        <v>8</v>
      </c>
    </row>
    <row r="22" spans="1:38" x14ac:dyDescent="0.2">
      <c r="A22" t="s">
        <v>88</v>
      </c>
    </row>
    <row r="23" spans="1:38" x14ac:dyDescent="0.2">
      <c r="A23" t="s">
        <v>65</v>
      </c>
      <c r="B23" t="s">
        <v>66</v>
      </c>
      <c r="C23" t="s">
        <v>67</v>
      </c>
      <c r="D23" t="s">
        <v>3</v>
      </c>
      <c r="E23" t="s">
        <v>68</v>
      </c>
      <c r="F23" t="s">
        <v>24</v>
      </c>
      <c r="G23" t="s">
        <v>69</v>
      </c>
      <c r="H23" t="s">
        <v>70</v>
      </c>
      <c r="I23">
        <v>17</v>
      </c>
      <c r="J23">
        <v>32</v>
      </c>
      <c r="K23">
        <v>9</v>
      </c>
      <c r="L23">
        <v>21</v>
      </c>
      <c r="M23">
        <v>18</v>
      </c>
      <c r="N23">
        <v>28</v>
      </c>
      <c r="O23">
        <v>16</v>
      </c>
      <c r="P23">
        <v>7</v>
      </c>
      <c r="Q23">
        <v>16</v>
      </c>
      <c r="R23">
        <v>12</v>
      </c>
      <c r="S23">
        <v>31</v>
      </c>
      <c r="T23">
        <v>12</v>
      </c>
      <c r="U23">
        <v>18</v>
      </c>
      <c r="V23">
        <v>29</v>
      </c>
      <c r="W23">
        <v>62</v>
      </c>
      <c r="X23">
        <v>55</v>
      </c>
      <c r="Y23">
        <v>28</v>
      </c>
      <c r="Z23">
        <v>15</v>
      </c>
      <c r="AA23">
        <v>64</v>
      </c>
      <c r="AB23">
        <v>43</v>
      </c>
      <c r="AC23">
        <v>52</v>
      </c>
      <c r="AD23">
        <v>27</v>
      </c>
      <c r="AE23">
        <v>55</v>
      </c>
      <c r="AF23">
        <v>50</v>
      </c>
      <c r="AG23">
        <v>21</v>
      </c>
      <c r="AH23">
        <v>17</v>
      </c>
      <c r="AI23">
        <v>34</v>
      </c>
      <c r="AJ23">
        <v>37</v>
      </c>
      <c r="AK23">
        <v>20</v>
      </c>
      <c r="AL23">
        <v>49</v>
      </c>
    </row>
    <row r="24" spans="1:38" x14ac:dyDescent="0.2">
      <c r="A24" t="s">
        <v>71</v>
      </c>
      <c r="B24" t="s">
        <v>72</v>
      </c>
      <c r="C24" t="s">
        <v>73</v>
      </c>
      <c r="D24" t="s">
        <v>3</v>
      </c>
      <c r="E24" t="s">
        <v>74</v>
      </c>
      <c r="F24" t="s">
        <v>24</v>
      </c>
      <c r="G24" t="s">
        <v>69</v>
      </c>
      <c r="H24" t="s">
        <v>70</v>
      </c>
      <c r="I24">
        <v>460</v>
      </c>
      <c r="J24">
        <v>659</v>
      </c>
      <c r="K24">
        <v>432</v>
      </c>
      <c r="L24">
        <v>365</v>
      </c>
      <c r="M24">
        <v>275</v>
      </c>
      <c r="N24">
        <v>252</v>
      </c>
      <c r="O24">
        <v>322</v>
      </c>
      <c r="P24">
        <v>247</v>
      </c>
      <c r="Q24">
        <v>489</v>
      </c>
      <c r="R24">
        <v>482</v>
      </c>
      <c r="S24">
        <v>435</v>
      </c>
      <c r="T24">
        <v>252</v>
      </c>
      <c r="U24">
        <v>295</v>
      </c>
      <c r="V24">
        <v>405</v>
      </c>
      <c r="W24">
        <v>541</v>
      </c>
      <c r="X24">
        <v>419</v>
      </c>
      <c r="Y24">
        <v>448</v>
      </c>
      <c r="Z24">
        <v>454</v>
      </c>
      <c r="AA24">
        <v>1037</v>
      </c>
      <c r="AB24">
        <v>1323</v>
      </c>
      <c r="AC24">
        <v>749</v>
      </c>
      <c r="AD24">
        <v>555</v>
      </c>
      <c r="AE24">
        <v>680</v>
      </c>
      <c r="AF24">
        <v>603</v>
      </c>
      <c r="AG24">
        <v>305</v>
      </c>
      <c r="AH24">
        <v>379</v>
      </c>
      <c r="AI24">
        <v>840</v>
      </c>
      <c r="AJ24">
        <v>807</v>
      </c>
      <c r="AK24">
        <v>542</v>
      </c>
      <c r="AL24">
        <v>906</v>
      </c>
    </row>
    <row r="25" spans="1:38" x14ac:dyDescent="0.2">
      <c r="A25" t="s">
        <v>75</v>
      </c>
      <c r="B25" t="s">
        <v>76</v>
      </c>
      <c r="C25" t="s">
        <v>77</v>
      </c>
      <c r="D25" t="s">
        <v>3</v>
      </c>
      <c r="E25" t="s">
        <v>74</v>
      </c>
      <c r="F25" t="s">
        <v>24</v>
      </c>
      <c r="G25" t="s">
        <v>69</v>
      </c>
      <c r="H25" t="s">
        <v>70</v>
      </c>
      <c r="I25">
        <v>200</v>
      </c>
      <c r="J25">
        <v>241</v>
      </c>
      <c r="K25">
        <v>153</v>
      </c>
      <c r="L25">
        <v>132</v>
      </c>
      <c r="M25">
        <v>106</v>
      </c>
      <c r="N25">
        <v>114</v>
      </c>
      <c r="O25">
        <v>110</v>
      </c>
      <c r="P25">
        <v>58</v>
      </c>
      <c r="Q25">
        <v>143</v>
      </c>
      <c r="R25">
        <v>184</v>
      </c>
      <c r="S25">
        <v>181</v>
      </c>
      <c r="T25">
        <v>98</v>
      </c>
      <c r="U25">
        <v>122</v>
      </c>
      <c r="V25">
        <v>199</v>
      </c>
      <c r="W25">
        <v>225</v>
      </c>
      <c r="X25">
        <v>171</v>
      </c>
      <c r="Y25">
        <v>187</v>
      </c>
      <c r="Z25">
        <v>193</v>
      </c>
      <c r="AA25">
        <v>504</v>
      </c>
      <c r="AB25">
        <v>442</v>
      </c>
      <c r="AC25">
        <v>289</v>
      </c>
      <c r="AD25">
        <v>227</v>
      </c>
      <c r="AE25">
        <v>264</v>
      </c>
      <c r="AF25">
        <v>226</v>
      </c>
      <c r="AG25">
        <v>108</v>
      </c>
      <c r="AH25">
        <v>151</v>
      </c>
      <c r="AI25">
        <v>322</v>
      </c>
      <c r="AJ25">
        <v>279</v>
      </c>
      <c r="AK25">
        <v>178</v>
      </c>
      <c r="AL25">
        <v>404</v>
      </c>
    </row>
    <row r="26" spans="1:38" x14ac:dyDescent="0.2">
      <c r="A26" t="s">
        <v>78</v>
      </c>
      <c r="B26" t="s">
        <v>79</v>
      </c>
      <c r="C26" t="s">
        <v>80</v>
      </c>
      <c r="D26" t="s">
        <v>3</v>
      </c>
      <c r="E26" t="s">
        <v>81</v>
      </c>
      <c r="F26" t="s">
        <v>24</v>
      </c>
      <c r="G26" t="s">
        <v>69</v>
      </c>
      <c r="H26" t="s">
        <v>70</v>
      </c>
      <c r="I26">
        <v>387</v>
      </c>
      <c r="J26">
        <v>425</v>
      </c>
      <c r="K26">
        <v>291</v>
      </c>
      <c r="L26">
        <v>259</v>
      </c>
      <c r="M26">
        <v>163</v>
      </c>
      <c r="N26">
        <v>176</v>
      </c>
      <c r="O26">
        <v>190</v>
      </c>
      <c r="P26">
        <v>138</v>
      </c>
      <c r="Q26">
        <v>340</v>
      </c>
      <c r="R26">
        <v>396</v>
      </c>
      <c r="S26">
        <v>363</v>
      </c>
      <c r="T26">
        <v>207</v>
      </c>
      <c r="U26">
        <v>203</v>
      </c>
      <c r="V26">
        <v>303</v>
      </c>
      <c r="W26">
        <v>323</v>
      </c>
      <c r="X26">
        <v>333</v>
      </c>
      <c r="Y26">
        <v>300</v>
      </c>
      <c r="Z26">
        <v>317</v>
      </c>
      <c r="AA26">
        <v>976</v>
      </c>
      <c r="AB26">
        <v>802</v>
      </c>
      <c r="AC26">
        <v>650</v>
      </c>
      <c r="AD26">
        <v>476</v>
      </c>
      <c r="AE26">
        <v>449</v>
      </c>
      <c r="AF26">
        <v>334</v>
      </c>
      <c r="AG26">
        <v>254</v>
      </c>
      <c r="AH26">
        <v>318</v>
      </c>
      <c r="AI26">
        <v>673</v>
      </c>
      <c r="AJ26">
        <v>667</v>
      </c>
      <c r="AK26">
        <v>447</v>
      </c>
      <c r="AL26">
        <v>804</v>
      </c>
    </row>
    <row r="27" spans="1:38" x14ac:dyDescent="0.2">
      <c r="A27" t="s">
        <v>82</v>
      </c>
      <c r="B27" t="s">
        <v>83</v>
      </c>
      <c r="C27" t="s">
        <v>84</v>
      </c>
      <c r="D27" t="s">
        <v>3</v>
      </c>
      <c r="E27" t="s">
        <v>85</v>
      </c>
      <c r="F27" t="s">
        <v>24</v>
      </c>
      <c r="G27" t="s">
        <v>69</v>
      </c>
      <c r="H27" t="s">
        <v>70</v>
      </c>
      <c r="I27">
        <v>207</v>
      </c>
      <c r="J27">
        <v>251</v>
      </c>
      <c r="K27">
        <v>233</v>
      </c>
      <c r="L27">
        <v>226</v>
      </c>
      <c r="M27">
        <v>145</v>
      </c>
      <c r="N27">
        <v>190</v>
      </c>
      <c r="O27">
        <v>83</v>
      </c>
      <c r="P27">
        <v>38</v>
      </c>
      <c r="Q27">
        <v>104</v>
      </c>
      <c r="R27">
        <v>204</v>
      </c>
      <c r="S27">
        <v>249</v>
      </c>
      <c r="T27">
        <v>186</v>
      </c>
      <c r="U27">
        <v>200</v>
      </c>
      <c r="V27">
        <v>119</v>
      </c>
      <c r="W27">
        <v>193</v>
      </c>
      <c r="X27">
        <v>130</v>
      </c>
      <c r="Y27">
        <v>149</v>
      </c>
      <c r="Z27">
        <v>106</v>
      </c>
      <c r="AA27">
        <v>552</v>
      </c>
      <c r="AB27">
        <v>525</v>
      </c>
      <c r="AC27">
        <v>451</v>
      </c>
      <c r="AD27">
        <v>353</v>
      </c>
      <c r="AE27">
        <v>317</v>
      </c>
      <c r="AF27">
        <v>235</v>
      </c>
      <c r="AG27">
        <v>95</v>
      </c>
      <c r="AH27">
        <v>76</v>
      </c>
      <c r="AI27">
        <v>248</v>
      </c>
      <c r="AJ27">
        <v>254</v>
      </c>
      <c r="AK27">
        <v>257</v>
      </c>
      <c r="AL27">
        <v>443</v>
      </c>
    </row>
    <row r="29" spans="1:38" x14ac:dyDescent="0.2">
      <c r="A29" t="s">
        <v>152</v>
      </c>
    </row>
    <row r="30" spans="1:38" x14ac:dyDescent="0.2">
      <c r="A30" t="s">
        <v>92</v>
      </c>
      <c r="B30" t="s">
        <v>93</v>
      </c>
      <c r="C30" t="s">
        <v>94</v>
      </c>
      <c r="D30" t="s">
        <v>95</v>
      </c>
      <c r="E30" t="s">
        <v>96</v>
      </c>
      <c r="F30" t="s">
        <v>97</v>
      </c>
      <c r="G30" t="s">
        <v>98</v>
      </c>
      <c r="H30" t="s">
        <v>99</v>
      </c>
      <c r="I30">
        <v>8</v>
      </c>
      <c r="J30">
        <v>8</v>
      </c>
      <c r="K30">
        <v>5</v>
      </c>
      <c r="L30">
        <v>1</v>
      </c>
      <c r="M30">
        <v>5</v>
      </c>
      <c r="N30">
        <v>4</v>
      </c>
      <c r="O30">
        <v>9</v>
      </c>
      <c r="P30">
        <v>6</v>
      </c>
      <c r="Q30">
        <v>3</v>
      </c>
      <c r="R30">
        <v>9</v>
      </c>
      <c r="S30">
        <v>4</v>
      </c>
      <c r="T30">
        <v>4</v>
      </c>
      <c r="U30">
        <v>2</v>
      </c>
      <c r="V30">
        <v>8</v>
      </c>
      <c r="W30">
        <v>12</v>
      </c>
      <c r="X30">
        <v>6</v>
      </c>
      <c r="Y30">
        <v>5</v>
      </c>
      <c r="Z30">
        <v>10</v>
      </c>
      <c r="AA30">
        <v>12</v>
      </c>
      <c r="AB30">
        <v>18</v>
      </c>
      <c r="AC30">
        <v>8</v>
      </c>
      <c r="AD30">
        <v>4</v>
      </c>
      <c r="AE30">
        <v>5</v>
      </c>
      <c r="AF30">
        <v>10</v>
      </c>
      <c r="AG30">
        <v>10</v>
      </c>
      <c r="AH30">
        <v>8</v>
      </c>
      <c r="AI30">
        <v>9</v>
      </c>
      <c r="AJ30">
        <v>6</v>
      </c>
      <c r="AK30">
        <v>8</v>
      </c>
      <c r="AL30">
        <v>10</v>
      </c>
    </row>
    <row r="31" spans="1:38" x14ac:dyDescent="0.2">
      <c r="A31" t="s">
        <v>100</v>
      </c>
      <c r="B31" t="s">
        <v>101</v>
      </c>
      <c r="C31" t="s">
        <v>102</v>
      </c>
      <c r="D31" t="s">
        <v>103</v>
      </c>
      <c r="E31" t="s">
        <v>104</v>
      </c>
      <c r="F31" t="s">
        <v>97</v>
      </c>
      <c r="G31" t="s">
        <v>98</v>
      </c>
      <c r="H31" t="s">
        <v>99</v>
      </c>
      <c r="I31">
        <v>3</v>
      </c>
      <c r="J31">
        <v>8</v>
      </c>
      <c r="K31">
        <v>6</v>
      </c>
      <c r="L31">
        <v>7</v>
      </c>
      <c r="M31">
        <v>5</v>
      </c>
      <c r="N31">
        <v>8</v>
      </c>
      <c r="O31">
        <v>0</v>
      </c>
      <c r="P31">
        <v>7</v>
      </c>
      <c r="Q31">
        <v>2</v>
      </c>
      <c r="R31">
        <v>2</v>
      </c>
      <c r="S31">
        <v>9</v>
      </c>
      <c r="T31">
        <v>4</v>
      </c>
      <c r="U31">
        <v>4</v>
      </c>
      <c r="V31">
        <v>16</v>
      </c>
      <c r="W31">
        <v>25</v>
      </c>
      <c r="X31">
        <v>9</v>
      </c>
      <c r="Y31">
        <v>10</v>
      </c>
      <c r="Z31">
        <v>8</v>
      </c>
      <c r="AA31">
        <v>9</v>
      </c>
      <c r="AB31">
        <v>20</v>
      </c>
      <c r="AC31">
        <v>13</v>
      </c>
      <c r="AD31">
        <v>5</v>
      </c>
      <c r="AE31">
        <v>13</v>
      </c>
      <c r="AF31">
        <v>6</v>
      </c>
      <c r="AG31">
        <v>4</v>
      </c>
      <c r="AH31">
        <v>3</v>
      </c>
      <c r="AI31">
        <v>13</v>
      </c>
      <c r="AJ31">
        <v>8</v>
      </c>
      <c r="AK31">
        <v>13</v>
      </c>
      <c r="AL31">
        <v>13</v>
      </c>
    </row>
    <row r="32" spans="1:38" x14ac:dyDescent="0.2">
      <c r="A32" t="s">
        <v>105</v>
      </c>
      <c r="B32" t="s">
        <v>106</v>
      </c>
      <c r="C32" t="s">
        <v>107</v>
      </c>
      <c r="D32" t="s">
        <v>103</v>
      </c>
      <c r="E32" t="s">
        <v>108</v>
      </c>
      <c r="F32" t="s">
        <v>97</v>
      </c>
      <c r="G32" t="s">
        <v>98</v>
      </c>
      <c r="H32" t="s">
        <v>99</v>
      </c>
      <c r="I32">
        <v>19</v>
      </c>
      <c r="J32">
        <v>23</v>
      </c>
      <c r="K32">
        <v>12</v>
      </c>
      <c r="L32">
        <v>14</v>
      </c>
      <c r="M32">
        <v>1</v>
      </c>
      <c r="N32">
        <v>5</v>
      </c>
      <c r="O32">
        <v>11</v>
      </c>
      <c r="P32">
        <v>14</v>
      </c>
      <c r="Q32">
        <v>13</v>
      </c>
      <c r="R32">
        <v>15</v>
      </c>
      <c r="S32">
        <v>14</v>
      </c>
      <c r="T32">
        <v>11</v>
      </c>
      <c r="U32">
        <v>4</v>
      </c>
      <c r="V32">
        <v>17</v>
      </c>
      <c r="W32">
        <v>23</v>
      </c>
      <c r="X32">
        <v>20</v>
      </c>
      <c r="Y32">
        <v>25</v>
      </c>
      <c r="Z32">
        <v>14</v>
      </c>
      <c r="AA32">
        <v>23</v>
      </c>
      <c r="AB32">
        <v>54</v>
      </c>
      <c r="AC32">
        <v>22</v>
      </c>
      <c r="AD32">
        <v>17</v>
      </c>
      <c r="AE32">
        <v>20</v>
      </c>
      <c r="AF32">
        <v>13</v>
      </c>
      <c r="AG32">
        <v>9</v>
      </c>
      <c r="AH32">
        <v>14</v>
      </c>
      <c r="AI32">
        <v>28</v>
      </c>
      <c r="AJ32">
        <v>20</v>
      </c>
      <c r="AK32">
        <v>21</v>
      </c>
      <c r="AL32">
        <v>27</v>
      </c>
    </row>
    <row r="33" spans="1:38" x14ac:dyDescent="0.2">
      <c r="A33" t="s">
        <v>109</v>
      </c>
      <c r="B33" t="s">
        <v>110</v>
      </c>
      <c r="C33" t="s">
        <v>111</v>
      </c>
      <c r="D33" t="s">
        <v>103</v>
      </c>
      <c r="E33" t="s">
        <v>112</v>
      </c>
      <c r="F33" t="s">
        <v>97</v>
      </c>
      <c r="G33" t="s">
        <v>98</v>
      </c>
      <c r="H33" t="s">
        <v>99</v>
      </c>
      <c r="I33">
        <v>10</v>
      </c>
      <c r="J33">
        <v>38</v>
      </c>
      <c r="K33">
        <v>8</v>
      </c>
      <c r="L33">
        <v>15</v>
      </c>
      <c r="M33">
        <v>9</v>
      </c>
      <c r="N33">
        <v>6</v>
      </c>
      <c r="O33">
        <v>6</v>
      </c>
      <c r="P33">
        <v>10</v>
      </c>
      <c r="Q33">
        <v>25</v>
      </c>
      <c r="R33">
        <v>28</v>
      </c>
      <c r="S33">
        <v>29</v>
      </c>
      <c r="T33">
        <v>14</v>
      </c>
      <c r="U33">
        <v>10</v>
      </c>
      <c r="V33">
        <v>47</v>
      </c>
      <c r="W33">
        <v>62</v>
      </c>
      <c r="X33">
        <v>26</v>
      </c>
      <c r="Y33">
        <v>27</v>
      </c>
      <c r="Z33">
        <v>21</v>
      </c>
      <c r="AA33">
        <v>34</v>
      </c>
      <c r="AB33">
        <v>59</v>
      </c>
      <c r="AC33">
        <v>34</v>
      </c>
      <c r="AD33">
        <v>15</v>
      </c>
      <c r="AE33">
        <v>31</v>
      </c>
      <c r="AF33">
        <v>22</v>
      </c>
      <c r="AG33">
        <v>22</v>
      </c>
      <c r="AH33">
        <v>25</v>
      </c>
      <c r="AI33">
        <v>24</v>
      </c>
      <c r="AJ33">
        <v>32</v>
      </c>
      <c r="AK33">
        <v>19</v>
      </c>
      <c r="AL33">
        <v>46</v>
      </c>
    </row>
    <row r="34" spans="1:38" x14ac:dyDescent="0.2">
      <c r="A34" t="s">
        <v>113</v>
      </c>
      <c r="B34" t="s">
        <v>114</v>
      </c>
      <c r="C34" t="s">
        <v>115</v>
      </c>
      <c r="D34" t="s">
        <v>103</v>
      </c>
      <c r="E34" t="s">
        <v>116</v>
      </c>
      <c r="F34" t="s">
        <v>97</v>
      </c>
      <c r="G34" t="s">
        <v>98</v>
      </c>
      <c r="H34" t="s">
        <v>99</v>
      </c>
      <c r="I34">
        <v>267</v>
      </c>
      <c r="J34">
        <v>431</v>
      </c>
      <c r="K34">
        <v>165</v>
      </c>
      <c r="L34">
        <v>90</v>
      </c>
      <c r="M34">
        <v>65</v>
      </c>
      <c r="N34">
        <v>165</v>
      </c>
      <c r="O34">
        <v>95</v>
      </c>
      <c r="P34">
        <v>83</v>
      </c>
      <c r="Q34">
        <v>164</v>
      </c>
      <c r="R34">
        <v>281</v>
      </c>
      <c r="S34">
        <v>296</v>
      </c>
      <c r="T34">
        <v>119</v>
      </c>
      <c r="U34">
        <v>62</v>
      </c>
      <c r="V34">
        <v>372</v>
      </c>
      <c r="W34">
        <v>468</v>
      </c>
      <c r="X34">
        <v>119</v>
      </c>
      <c r="Y34">
        <v>141</v>
      </c>
      <c r="Z34">
        <v>121</v>
      </c>
      <c r="AA34">
        <v>345</v>
      </c>
      <c r="AB34">
        <v>430</v>
      </c>
      <c r="AC34">
        <v>238</v>
      </c>
      <c r="AD34">
        <v>133</v>
      </c>
      <c r="AE34">
        <v>193</v>
      </c>
      <c r="AF34">
        <v>187</v>
      </c>
      <c r="AG34">
        <v>72</v>
      </c>
      <c r="AH34">
        <v>104</v>
      </c>
      <c r="AI34">
        <v>168</v>
      </c>
      <c r="AJ34">
        <v>269</v>
      </c>
      <c r="AK34">
        <v>237</v>
      </c>
      <c r="AL34">
        <v>536</v>
      </c>
    </row>
    <row r="35" spans="1:38" x14ac:dyDescent="0.2">
      <c r="A35" t="s">
        <v>117</v>
      </c>
      <c r="B35" t="s">
        <v>118</v>
      </c>
      <c r="C35" t="s">
        <v>119</v>
      </c>
      <c r="D35" t="s">
        <v>103</v>
      </c>
      <c r="E35" t="s">
        <v>120</v>
      </c>
      <c r="F35" t="s">
        <v>53</v>
      </c>
      <c r="G35" t="s">
        <v>53</v>
      </c>
      <c r="H35" t="s">
        <v>53</v>
      </c>
      <c r="I35">
        <v>5</v>
      </c>
      <c r="J35">
        <v>4</v>
      </c>
      <c r="K35">
        <v>4</v>
      </c>
      <c r="L35">
        <v>4</v>
      </c>
      <c r="M35">
        <v>1</v>
      </c>
      <c r="N35">
        <v>3</v>
      </c>
      <c r="O35">
        <v>7</v>
      </c>
      <c r="P35">
        <v>14</v>
      </c>
      <c r="Q35">
        <v>13</v>
      </c>
      <c r="R35">
        <v>2</v>
      </c>
      <c r="S35">
        <v>5</v>
      </c>
      <c r="T35">
        <v>2</v>
      </c>
      <c r="U35">
        <v>3</v>
      </c>
      <c r="V35">
        <v>5</v>
      </c>
      <c r="W35">
        <v>13</v>
      </c>
      <c r="X35">
        <v>15</v>
      </c>
      <c r="Y35">
        <v>25</v>
      </c>
      <c r="Z35">
        <v>12</v>
      </c>
      <c r="AA35">
        <v>17</v>
      </c>
      <c r="AB35">
        <v>14</v>
      </c>
      <c r="AC35">
        <v>11</v>
      </c>
      <c r="AD35">
        <v>5</v>
      </c>
      <c r="AE35">
        <v>4</v>
      </c>
      <c r="AF35">
        <v>6</v>
      </c>
      <c r="AG35">
        <v>24</v>
      </c>
      <c r="AH35">
        <v>22</v>
      </c>
      <c r="AI35">
        <v>28</v>
      </c>
      <c r="AJ35">
        <v>15</v>
      </c>
      <c r="AK35">
        <v>3</v>
      </c>
      <c r="AL35">
        <v>5</v>
      </c>
    </row>
    <row r="36" spans="1:38" x14ac:dyDescent="0.2">
      <c r="A36" t="s">
        <v>121</v>
      </c>
      <c r="B36" t="s">
        <v>122</v>
      </c>
      <c r="C36" t="s">
        <v>123</v>
      </c>
      <c r="D36" t="s">
        <v>103</v>
      </c>
      <c r="E36" t="s">
        <v>124</v>
      </c>
      <c r="F36" t="s">
        <v>53</v>
      </c>
      <c r="G36" t="s">
        <v>53</v>
      </c>
      <c r="H36" t="s">
        <v>53</v>
      </c>
      <c r="I36">
        <v>4</v>
      </c>
      <c r="J36">
        <v>2</v>
      </c>
      <c r="K36">
        <v>4</v>
      </c>
      <c r="L36">
        <v>3</v>
      </c>
      <c r="M36">
        <v>2</v>
      </c>
      <c r="N36">
        <v>4</v>
      </c>
      <c r="O36">
        <v>9</v>
      </c>
      <c r="P36">
        <v>1</v>
      </c>
      <c r="Q36">
        <v>7</v>
      </c>
      <c r="R36">
        <v>3</v>
      </c>
      <c r="S36">
        <v>1</v>
      </c>
      <c r="T36">
        <v>2</v>
      </c>
      <c r="U36">
        <v>0</v>
      </c>
      <c r="V36">
        <v>6</v>
      </c>
      <c r="W36">
        <v>16</v>
      </c>
      <c r="X36">
        <v>12</v>
      </c>
      <c r="Y36">
        <v>8</v>
      </c>
      <c r="Z36">
        <v>8</v>
      </c>
      <c r="AA36">
        <v>14</v>
      </c>
      <c r="AB36">
        <v>7</v>
      </c>
      <c r="AC36">
        <v>5</v>
      </c>
      <c r="AD36">
        <v>1</v>
      </c>
      <c r="AE36">
        <v>4</v>
      </c>
      <c r="AF36">
        <v>8</v>
      </c>
      <c r="AG36">
        <v>11</v>
      </c>
      <c r="AH36">
        <v>9</v>
      </c>
      <c r="AI36">
        <v>10</v>
      </c>
      <c r="AJ36">
        <v>8</v>
      </c>
      <c r="AK36">
        <v>6</v>
      </c>
      <c r="AL36">
        <v>5</v>
      </c>
    </row>
    <row r="37" spans="1:38" x14ac:dyDescent="0.2">
      <c r="A37" t="s">
        <v>125</v>
      </c>
      <c r="B37" t="s">
        <v>126</v>
      </c>
      <c r="C37" t="s">
        <v>127</v>
      </c>
      <c r="D37" t="s">
        <v>128</v>
      </c>
      <c r="E37" t="s">
        <v>129</v>
      </c>
      <c r="F37" t="s">
        <v>53</v>
      </c>
      <c r="G37" t="s">
        <v>53</v>
      </c>
      <c r="H37" t="s">
        <v>53</v>
      </c>
      <c r="I37">
        <v>3</v>
      </c>
      <c r="J37">
        <v>1</v>
      </c>
      <c r="K37">
        <v>1</v>
      </c>
      <c r="L37">
        <v>0</v>
      </c>
      <c r="M37">
        <v>0</v>
      </c>
      <c r="N37">
        <v>4</v>
      </c>
      <c r="O37">
        <v>3</v>
      </c>
      <c r="P37">
        <v>0</v>
      </c>
      <c r="Q37">
        <v>4</v>
      </c>
      <c r="R37">
        <v>2</v>
      </c>
      <c r="S37">
        <v>1</v>
      </c>
      <c r="T37">
        <v>0</v>
      </c>
      <c r="U37">
        <v>1</v>
      </c>
      <c r="V37">
        <v>4</v>
      </c>
      <c r="W37">
        <v>3</v>
      </c>
      <c r="X37">
        <v>5</v>
      </c>
      <c r="Y37">
        <v>7</v>
      </c>
      <c r="Z37">
        <v>7</v>
      </c>
      <c r="AA37">
        <v>10</v>
      </c>
      <c r="AB37">
        <v>1</v>
      </c>
      <c r="AC37">
        <v>4</v>
      </c>
      <c r="AD37">
        <v>3</v>
      </c>
      <c r="AE37">
        <v>3</v>
      </c>
      <c r="AF37">
        <v>2</v>
      </c>
      <c r="AG37">
        <v>2</v>
      </c>
      <c r="AH37">
        <v>4</v>
      </c>
      <c r="AI37">
        <v>11</v>
      </c>
      <c r="AJ37">
        <v>4</v>
      </c>
      <c r="AK37">
        <v>2</v>
      </c>
      <c r="AL37">
        <v>7</v>
      </c>
    </row>
    <row r="38" spans="1:38" x14ac:dyDescent="0.2">
      <c r="A38" t="s">
        <v>130</v>
      </c>
      <c r="B38" t="s">
        <v>131</v>
      </c>
      <c r="C38" t="s">
        <v>132</v>
      </c>
      <c r="D38" t="s">
        <v>103</v>
      </c>
      <c r="E38" t="s">
        <v>133</v>
      </c>
      <c r="F38" t="s">
        <v>53</v>
      </c>
      <c r="G38" t="s">
        <v>53</v>
      </c>
      <c r="H38" t="s">
        <v>53</v>
      </c>
      <c r="I38">
        <v>4</v>
      </c>
      <c r="J38">
        <v>4</v>
      </c>
      <c r="K38">
        <v>3</v>
      </c>
      <c r="L38">
        <v>2</v>
      </c>
      <c r="M38">
        <v>0</v>
      </c>
      <c r="N38">
        <v>4</v>
      </c>
      <c r="O38">
        <v>0</v>
      </c>
      <c r="P38">
        <v>2</v>
      </c>
      <c r="Q38">
        <v>3</v>
      </c>
      <c r="R38">
        <v>2</v>
      </c>
      <c r="S38">
        <v>4</v>
      </c>
      <c r="T38">
        <v>3</v>
      </c>
      <c r="U38">
        <v>3</v>
      </c>
      <c r="V38">
        <v>3</v>
      </c>
      <c r="W38">
        <v>9</v>
      </c>
      <c r="X38">
        <v>5</v>
      </c>
      <c r="Y38">
        <v>5</v>
      </c>
      <c r="Z38">
        <v>9</v>
      </c>
      <c r="AA38">
        <v>19</v>
      </c>
      <c r="AB38">
        <v>8</v>
      </c>
      <c r="AC38">
        <v>3</v>
      </c>
      <c r="AD38">
        <v>4</v>
      </c>
      <c r="AE38">
        <v>8</v>
      </c>
      <c r="AF38">
        <v>4</v>
      </c>
      <c r="AG38">
        <v>5</v>
      </c>
      <c r="AH38">
        <v>7</v>
      </c>
      <c r="AI38">
        <v>11</v>
      </c>
      <c r="AJ38">
        <v>5</v>
      </c>
      <c r="AK38">
        <v>7</v>
      </c>
      <c r="AL38">
        <v>4</v>
      </c>
    </row>
    <row r="39" spans="1:38" x14ac:dyDescent="0.2">
      <c r="A39" t="s">
        <v>134</v>
      </c>
      <c r="B39" t="s">
        <v>135</v>
      </c>
      <c r="C39" t="s">
        <v>136</v>
      </c>
      <c r="D39" t="s">
        <v>137</v>
      </c>
      <c r="F39" t="s">
        <v>53</v>
      </c>
      <c r="G39" t="s">
        <v>53</v>
      </c>
      <c r="H39" t="s">
        <v>53</v>
      </c>
      <c r="I39">
        <v>3</v>
      </c>
      <c r="J39">
        <v>4</v>
      </c>
      <c r="K39">
        <v>0</v>
      </c>
      <c r="L39">
        <v>0</v>
      </c>
      <c r="M39">
        <v>0</v>
      </c>
      <c r="N39">
        <v>2</v>
      </c>
      <c r="O39">
        <v>2</v>
      </c>
      <c r="P39">
        <v>0</v>
      </c>
      <c r="Q39">
        <v>1</v>
      </c>
      <c r="R39">
        <v>1</v>
      </c>
      <c r="S39">
        <v>1</v>
      </c>
      <c r="T39">
        <v>1</v>
      </c>
      <c r="U39">
        <v>1</v>
      </c>
      <c r="V39">
        <v>12</v>
      </c>
      <c r="W39">
        <v>17</v>
      </c>
      <c r="X39">
        <v>8</v>
      </c>
      <c r="Y39">
        <v>5</v>
      </c>
      <c r="Z39">
        <v>4</v>
      </c>
      <c r="AA39">
        <v>9</v>
      </c>
      <c r="AB39">
        <v>0</v>
      </c>
      <c r="AC39">
        <v>2</v>
      </c>
      <c r="AD39">
        <v>3</v>
      </c>
      <c r="AE39">
        <v>0</v>
      </c>
      <c r="AF39">
        <v>4</v>
      </c>
      <c r="AG39">
        <v>6</v>
      </c>
      <c r="AH39">
        <v>4</v>
      </c>
      <c r="AI39">
        <v>8</v>
      </c>
      <c r="AJ39">
        <v>4</v>
      </c>
      <c r="AK39">
        <v>1</v>
      </c>
      <c r="AL39">
        <v>2</v>
      </c>
    </row>
    <row r="40" spans="1:38" x14ac:dyDescent="0.2">
      <c r="A40" t="s">
        <v>138</v>
      </c>
      <c r="B40" t="s">
        <v>139</v>
      </c>
      <c r="C40" t="s">
        <v>140</v>
      </c>
      <c r="D40" t="s">
        <v>103</v>
      </c>
      <c r="E40" t="s">
        <v>141</v>
      </c>
      <c r="F40" t="s">
        <v>5</v>
      </c>
      <c r="G40" t="s">
        <v>142</v>
      </c>
      <c r="H40" t="s">
        <v>143</v>
      </c>
      <c r="I40">
        <v>8</v>
      </c>
      <c r="J40">
        <v>3</v>
      </c>
      <c r="K40">
        <v>3</v>
      </c>
      <c r="L40">
        <v>3</v>
      </c>
      <c r="M40">
        <v>3</v>
      </c>
      <c r="N40">
        <v>1</v>
      </c>
      <c r="O40">
        <v>7</v>
      </c>
      <c r="P40">
        <v>4</v>
      </c>
      <c r="Q40">
        <v>13</v>
      </c>
      <c r="R40">
        <v>14</v>
      </c>
      <c r="S40">
        <v>9</v>
      </c>
      <c r="T40">
        <v>3</v>
      </c>
      <c r="U40">
        <v>1</v>
      </c>
      <c r="V40">
        <v>12</v>
      </c>
      <c r="W40">
        <v>8</v>
      </c>
      <c r="X40">
        <v>15</v>
      </c>
      <c r="Y40">
        <v>6</v>
      </c>
      <c r="Z40">
        <v>17</v>
      </c>
      <c r="AA40">
        <v>52</v>
      </c>
      <c r="AB40">
        <v>8</v>
      </c>
      <c r="AC40">
        <v>7</v>
      </c>
      <c r="AD40">
        <v>2</v>
      </c>
      <c r="AE40">
        <v>10</v>
      </c>
      <c r="AF40">
        <v>7</v>
      </c>
      <c r="AG40">
        <v>14</v>
      </c>
      <c r="AH40">
        <v>8</v>
      </c>
      <c r="AI40">
        <v>37</v>
      </c>
      <c r="AJ40">
        <v>24</v>
      </c>
      <c r="AK40">
        <v>4</v>
      </c>
      <c r="AL40">
        <v>19</v>
      </c>
    </row>
    <row r="41" spans="1:38" x14ac:dyDescent="0.2">
      <c r="A41" t="s">
        <v>144</v>
      </c>
      <c r="B41" t="s">
        <v>145</v>
      </c>
      <c r="C41" t="s">
        <v>146</v>
      </c>
      <c r="D41" t="s">
        <v>103</v>
      </c>
      <c r="E41" t="s">
        <v>147</v>
      </c>
      <c r="F41" t="s">
        <v>5</v>
      </c>
      <c r="G41" t="s">
        <v>142</v>
      </c>
      <c r="H41" t="s">
        <v>143</v>
      </c>
      <c r="I41">
        <v>15</v>
      </c>
      <c r="J41">
        <v>9</v>
      </c>
      <c r="K41">
        <v>5</v>
      </c>
      <c r="L41">
        <v>3</v>
      </c>
      <c r="M41">
        <v>2</v>
      </c>
      <c r="N41">
        <v>3</v>
      </c>
      <c r="O41">
        <v>15</v>
      </c>
      <c r="P41">
        <v>8</v>
      </c>
      <c r="Q41">
        <v>25</v>
      </c>
      <c r="R41">
        <v>9</v>
      </c>
      <c r="S41">
        <v>6</v>
      </c>
      <c r="T41">
        <v>5</v>
      </c>
      <c r="U41">
        <v>0</v>
      </c>
      <c r="V41">
        <v>3</v>
      </c>
      <c r="W41">
        <v>10</v>
      </c>
      <c r="X41">
        <v>15</v>
      </c>
      <c r="Y41">
        <v>15</v>
      </c>
      <c r="Z41">
        <v>6</v>
      </c>
      <c r="AA41">
        <v>19</v>
      </c>
      <c r="AB41">
        <v>23</v>
      </c>
      <c r="AC41">
        <v>4</v>
      </c>
      <c r="AD41">
        <v>2</v>
      </c>
      <c r="AE41">
        <v>7</v>
      </c>
      <c r="AF41">
        <v>7</v>
      </c>
      <c r="AG41">
        <v>19</v>
      </c>
      <c r="AH41">
        <v>34</v>
      </c>
      <c r="AI41">
        <v>34</v>
      </c>
      <c r="AJ41">
        <v>25</v>
      </c>
      <c r="AK41">
        <v>18</v>
      </c>
      <c r="AL41">
        <v>16</v>
      </c>
    </row>
    <row r="42" spans="1:38" x14ac:dyDescent="0.2">
      <c r="A42" t="s">
        <v>148</v>
      </c>
      <c r="B42" t="s">
        <v>149</v>
      </c>
      <c r="C42" t="s">
        <v>150</v>
      </c>
      <c r="D42" t="s">
        <v>103</v>
      </c>
      <c r="E42" t="s">
        <v>151</v>
      </c>
      <c r="F42" t="s">
        <v>5</v>
      </c>
      <c r="G42" t="s">
        <v>142</v>
      </c>
      <c r="H42" t="s">
        <v>143</v>
      </c>
      <c r="I42">
        <v>48</v>
      </c>
      <c r="J42">
        <v>53</v>
      </c>
      <c r="K42">
        <v>27</v>
      </c>
      <c r="L42">
        <v>20</v>
      </c>
      <c r="M42">
        <v>20</v>
      </c>
      <c r="N42">
        <v>23</v>
      </c>
      <c r="O42">
        <v>39</v>
      </c>
      <c r="P42">
        <v>35</v>
      </c>
      <c r="Q42">
        <v>68</v>
      </c>
      <c r="R42">
        <v>63</v>
      </c>
      <c r="S42">
        <v>39</v>
      </c>
      <c r="T42">
        <v>29</v>
      </c>
      <c r="U42">
        <v>22</v>
      </c>
      <c r="V42">
        <v>56</v>
      </c>
      <c r="W42">
        <v>60</v>
      </c>
      <c r="X42">
        <v>48</v>
      </c>
      <c r="Y42">
        <v>83</v>
      </c>
      <c r="Z42">
        <v>73</v>
      </c>
      <c r="AA42">
        <v>119</v>
      </c>
      <c r="AB42">
        <v>83</v>
      </c>
      <c r="AC42">
        <v>47</v>
      </c>
      <c r="AD42">
        <v>46</v>
      </c>
      <c r="AE42">
        <v>62</v>
      </c>
      <c r="AF42">
        <v>49</v>
      </c>
      <c r="AG42">
        <v>74</v>
      </c>
      <c r="AH42">
        <v>81</v>
      </c>
      <c r="AI42">
        <v>164</v>
      </c>
      <c r="AJ42">
        <v>109</v>
      </c>
      <c r="AK42">
        <v>69</v>
      </c>
      <c r="AL42">
        <v>102</v>
      </c>
    </row>
    <row r="45" spans="1:38" x14ac:dyDescent="0.2">
      <c r="A45" s="3" t="s">
        <v>89</v>
      </c>
    </row>
    <row r="46" spans="1:38" x14ac:dyDescent="0.2">
      <c r="A46" t="s">
        <v>86</v>
      </c>
    </row>
    <row r="47" spans="1:38" x14ac:dyDescent="0.2">
      <c r="A47" t="s">
        <v>0</v>
      </c>
      <c r="B47" t="s">
        <v>1</v>
      </c>
      <c r="C47" t="s">
        <v>2</v>
      </c>
      <c r="D47" t="s">
        <v>3</v>
      </c>
      <c r="E47" t="s">
        <v>4</v>
      </c>
      <c r="F47" t="s">
        <v>5</v>
      </c>
      <c r="G47" t="s">
        <v>6</v>
      </c>
      <c r="H47" t="s">
        <v>7</v>
      </c>
      <c r="I47" s="2">
        <f>I7/I4</f>
        <v>3.6958557137929332E-5</v>
      </c>
      <c r="J47" s="2">
        <f t="shared" ref="J47:AL47" si="0">J7/J4</f>
        <v>1.7452877231475018E-4</v>
      </c>
      <c r="K47" s="2">
        <f t="shared" si="0"/>
        <v>1.135541014322011E-4</v>
      </c>
      <c r="L47" s="2">
        <f t="shared" si="0"/>
        <v>1.2788995779631392E-4</v>
      </c>
      <c r="M47" s="2">
        <f t="shared" si="0"/>
        <v>1.1451146546047923E-4</v>
      </c>
      <c r="N47" s="2">
        <f t="shared" si="0"/>
        <v>1.2441609265605736E-4</v>
      </c>
      <c r="O47" s="2">
        <f t="shared" si="0"/>
        <v>1.978108927864961E-4</v>
      </c>
      <c r="P47" s="2">
        <f t="shared" si="0"/>
        <v>3.6812074360390208E-4</v>
      </c>
      <c r="Q47" s="2">
        <f t="shared" si="0"/>
        <v>1.9385624813599762E-4</v>
      </c>
      <c r="R47" s="2">
        <f t="shared" si="0"/>
        <v>2.9671989641778161E-4</v>
      </c>
      <c r="S47" s="2">
        <f t="shared" si="0"/>
        <v>1.7150395778364115E-4</v>
      </c>
      <c r="T47" s="2">
        <f t="shared" si="0"/>
        <v>2.9474925260010947E-4</v>
      </c>
      <c r="U47" s="2">
        <f t="shared" si="0"/>
        <v>1.0864335490679952E-4</v>
      </c>
      <c r="V47" s="2">
        <f t="shared" si="0"/>
        <v>2.3695840195253723E-4</v>
      </c>
      <c r="W47" s="2">
        <f t="shared" si="0"/>
        <v>1.9388970445669335E-4</v>
      </c>
      <c r="X47" s="2">
        <f t="shared" si="0"/>
        <v>1.6038614874669681E-4</v>
      </c>
      <c r="Y47" s="2">
        <f t="shared" si="0"/>
        <v>2.0475858962283467E-4</v>
      </c>
      <c r="Z47" s="2">
        <f t="shared" si="0"/>
        <v>2.7589831176509232E-4</v>
      </c>
      <c r="AA47" s="2">
        <f t="shared" si="0"/>
        <v>2.8312416628100074E-4</v>
      </c>
      <c r="AB47" s="2">
        <f t="shared" si="0"/>
        <v>2.7228753563763333E-4</v>
      </c>
      <c r="AC47" s="2">
        <f t="shared" si="0"/>
        <v>2.1126641540047662E-4</v>
      </c>
      <c r="AD47" s="2">
        <f t="shared" si="0"/>
        <v>2.4672287657419924E-4</v>
      </c>
      <c r="AE47" s="2">
        <f t="shared" si="0"/>
        <v>1.6491711122583607E-4</v>
      </c>
      <c r="AF47" s="2">
        <f t="shared" si="0"/>
        <v>3.3392302718986009E-4</v>
      </c>
      <c r="AG47" s="2">
        <f t="shared" si="0"/>
        <v>2.2993102069379187E-4</v>
      </c>
      <c r="AH47" s="2">
        <f t="shared" si="0"/>
        <v>4.211412929037692E-4</v>
      </c>
      <c r="AI47" s="2">
        <f t="shared" si="0"/>
        <v>3.0781408029550153E-4</v>
      </c>
      <c r="AJ47" s="2">
        <f t="shared" si="0"/>
        <v>3.1188543408387987E-4</v>
      </c>
      <c r="AK47" s="2">
        <f t="shared" si="0"/>
        <v>2.3023999133214151E-4</v>
      </c>
      <c r="AL47" s="2">
        <f t="shared" si="0"/>
        <v>1.9069412662090009E-4</v>
      </c>
    </row>
    <row r="48" spans="1:38" x14ac:dyDescent="0.2">
      <c r="A48" t="s">
        <v>8</v>
      </c>
      <c r="B48" t="s">
        <v>9</v>
      </c>
      <c r="C48" t="s">
        <v>10</v>
      </c>
      <c r="D48" t="s">
        <v>3</v>
      </c>
      <c r="E48" t="s">
        <v>11</v>
      </c>
      <c r="F48" t="s">
        <v>5</v>
      </c>
      <c r="G48" t="s">
        <v>12</v>
      </c>
      <c r="H48" t="s">
        <v>13</v>
      </c>
      <c r="I48" s="2">
        <f>I8/I4</f>
        <v>4.927807618390578E-5</v>
      </c>
      <c r="J48" s="2">
        <f t="shared" ref="J48:AL48" si="1">J8/J4</f>
        <v>9.9730727037000098E-5</v>
      </c>
      <c r="K48" s="2">
        <f t="shared" si="1"/>
        <v>8.5165576074150827E-5</v>
      </c>
      <c r="L48" s="2">
        <f t="shared" si="1"/>
        <v>7.104997655350774E-5</v>
      </c>
      <c r="M48" s="2">
        <f t="shared" si="1"/>
        <v>2.8627866365119808E-5</v>
      </c>
      <c r="N48" s="2">
        <f t="shared" si="1"/>
        <v>1.2441609265605736E-4</v>
      </c>
      <c r="O48" s="2">
        <f t="shared" si="1"/>
        <v>1.5824871422919688E-4</v>
      </c>
      <c r="P48" s="2">
        <f t="shared" si="1"/>
        <v>1.8406037180195104E-4</v>
      </c>
      <c r="Q48" s="2">
        <f t="shared" si="1"/>
        <v>1.3420817178645989E-4</v>
      </c>
      <c r="R48" s="2">
        <f t="shared" si="1"/>
        <v>6.7436340094950367E-5</v>
      </c>
      <c r="S48" s="2">
        <f t="shared" si="1"/>
        <v>9.2348284960422166E-5</v>
      </c>
      <c r="T48" s="2">
        <f t="shared" si="1"/>
        <v>1.4737462630005473E-4</v>
      </c>
      <c r="U48" s="2">
        <f t="shared" si="1"/>
        <v>7.7602396361999652E-5</v>
      </c>
      <c r="V48" s="2">
        <f t="shared" si="1"/>
        <v>2.9619800244067154E-4</v>
      </c>
      <c r="W48" s="2">
        <f t="shared" si="1"/>
        <v>2.3820735118965184E-4</v>
      </c>
      <c r="X48" s="2">
        <f t="shared" si="1"/>
        <v>3.3604716880260283E-4</v>
      </c>
      <c r="Y48" s="2">
        <f t="shared" si="1"/>
        <v>2.5594823702854337E-4</v>
      </c>
      <c r="Z48" s="2">
        <f t="shared" si="1"/>
        <v>1.1824213361361099E-4</v>
      </c>
      <c r="AA48" s="2">
        <f t="shared" si="1"/>
        <v>1.6334086516211582E-4</v>
      </c>
      <c r="AB48" s="2">
        <f t="shared" si="1"/>
        <v>9.6101483166223536E-5</v>
      </c>
      <c r="AC48" s="2">
        <f t="shared" si="1"/>
        <v>1.0985853600824784E-4</v>
      </c>
      <c r="AD48" s="2">
        <f t="shared" si="1"/>
        <v>4.29083263607303E-5</v>
      </c>
      <c r="AE48" s="2">
        <f t="shared" si="1"/>
        <v>8.6043710204784037E-5</v>
      </c>
      <c r="AF48" s="2">
        <f t="shared" si="1"/>
        <v>1.2788541466845707E-4</v>
      </c>
      <c r="AG48" s="2">
        <f t="shared" si="1"/>
        <v>3.0990702789163253E-4</v>
      </c>
      <c r="AH48" s="2">
        <f t="shared" si="1"/>
        <v>1.9302309258089422E-4</v>
      </c>
      <c r="AI48" s="2">
        <f t="shared" si="1"/>
        <v>1.4657813347404835E-4</v>
      </c>
      <c r="AJ48" s="2">
        <f t="shared" si="1"/>
        <v>1.3861574848172438E-4</v>
      </c>
      <c r="AK48" s="2">
        <f t="shared" si="1"/>
        <v>1.0834823121512542E-4</v>
      </c>
      <c r="AL48" s="2">
        <f t="shared" si="1"/>
        <v>7.0627454304037071E-5</v>
      </c>
    </row>
    <row r="49" spans="1:38" x14ac:dyDescent="0.2">
      <c r="A49" t="s">
        <v>14</v>
      </c>
      <c r="B49" t="s">
        <v>15</v>
      </c>
      <c r="C49" t="s">
        <v>16</v>
      </c>
      <c r="D49" t="s">
        <v>3</v>
      </c>
      <c r="E49" t="s">
        <v>17</v>
      </c>
      <c r="F49" t="s">
        <v>5</v>
      </c>
      <c r="G49" t="s">
        <v>18</v>
      </c>
      <c r="H49" t="s">
        <v>19</v>
      </c>
      <c r="I49" s="2">
        <f>I9/I4</f>
        <v>3.9422460947124624E-4</v>
      </c>
      <c r="J49" s="2">
        <f t="shared" ref="J49:AL49" si="2">J9/J4</f>
        <v>5.7345168046275059E-4</v>
      </c>
      <c r="K49" s="2">
        <f t="shared" si="2"/>
        <v>4.8260493108685467E-4</v>
      </c>
      <c r="L49" s="2">
        <f t="shared" si="2"/>
        <v>2.8419990621403096E-4</v>
      </c>
      <c r="M49" s="2">
        <f t="shared" si="2"/>
        <v>4.723597950244768E-4</v>
      </c>
      <c r="N49" s="2">
        <f t="shared" si="2"/>
        <v>6.4470157103593362E-4</v>
      </c>
      <c r="O49" s="2">
        <f t="shared" si="2"/>
        <v>4.615587498351576E-4</v>
      </c>
      <c r="P49" s="2">
        <f t="shared" si="2"/>
        <v>5.889931897662433E-4</v>
      </c>
      <c r="Q49" s="2">
        <f t="shared" si="2"/>
        <v>4.3244855353414852E-4</v>
      </c>
      <c r="R49" s="2">
        <f t="shared" si="2"/>
        <v>3.7764350453172205E-4</v>
      </c>
      <c r="S49" s="2">
        <f t="shared" si="2"/>
        <v>4.7493403693931401E-4</v>
      </c>
      <c r="T49" s="2">
        <f t="shared" si="2"/>
        <v>5.2633795107162411E-4</v>
      </c>
      <c r="U49" s="2">
        <f t="shared" si="2"/>
        <v>4.1905294035479815E-4</v>
      </c>
      <c r="V49" s="2">
        <f t="shared" si="2"/>
        <v>8.1750648673625348E-4</v>
      </c>
      <c r="W49" s="2">
        <f t="shared" si="2"/>
        <v>5.7612940752846029E-4</v>
      </c>
      <c r="X49" s="2">
        <f t="shared" si="2"/>
        <v>6.0335741671376419E-4</v>
      </c>
      <c r="Y49" s="2">
        <f t="shared" si="2"/>
        <v>5.426102625005119E-4</v>
      </c>
      <c r="Z49" s="2">
        <f t="shared" si="2"/>
        <v>5.6493463837614135E-4</v>
      </c>
      <c r="AA49" s="2">
        <f t="shared" si="2"/>
        <v>3.6479459886205862E-4</v>
      </c>
      <c r="AB49" s="2">
        <f t="shared" si="2"/>
        <v>6.8071883909408336E-4</v>
      </c>
      <c r="AC49" s="2">
        <f t="shared" si="2"/>
        <v>5.1549005357716296E-4</v>
      </c>
      <c r="AD49" s="2">
        <f t="shared" si="2"/>
        <v>5.2562699791894622E-4</v>
      </c>
      <c r="AE49" s="2">
        <f t="shared" si="2"/>
        <v>4.7324040612631215E-4</v>
      </c>
      <c r="AF49" s="2">
        <f t="shared" si="2"/>
        <v>5.0443691341446953E-4</v>
      </c>
      <c r="AG49" s="2">
        <f t="shared" si="2"/>
        <v>5.198440467859642E-4</v>
      </c>
      <c r="AH49" s="2">
        <f t="shared" si="2"/>
        <v>7.0190215483961532E-4</v>
      </c>
      <c r="AI49" s="2">
        <f t="shared" si="2"/>
        <v>5.0569456048546674E-4</v>
      </c>
      <c r="AJ49" s="2">
        <f t="shared" si="2"/>
        <v>3.8985679260484981E-4</v>
      </c>
      <c r="AK49" s="2">
        <f t="shared" si="2"/>
        <v>3.9276233815482961E-4</v>
      </c>
      <c r="AL49" s="2">
        <f t="shared" si="2"/>
        <v>3.8845099867220384E-4</v>
      </c>
    </row>
    <row r="51" spans="1:38" x14ac:dyDescent="0.2">
      <c r="A51" t="s">
        <v>87</v>
      </c>
    </row>
    <row r="52" spans="1:38" x14ac:dyDescent="0.2">
      <c r="A52" t="s">
        <v>20</v>
      </c>
      <c r="B52" t="s">
        <v>21</v>
      </c>
      <c r="C52" t="s">
        <v>22</v>
      </c>
      <c r="D52" t="s">
        <v>3</v>
      </c>
      <c r="E52" t="s">
        <v>23</v>
      </c>
      <c r="F52" t="s">
        <v>24</v>
      </c>
      <c r="G52" t="s">
        <v>25</v>
      </c>
      <c r="H52" t="s">
        <v>26</v>
      </c>
      <c r="I52" s="2">
        <f t="shared" ref="I52:AL52" si="3">I12/I4</f>
        <v>4.9278076183905783E-4</v>
      </c>
      <c r="J52" s="2">
        <f t="shared" si="3"/>
        <v>2.9919218111100032E-4</v>
      </c>
      <c r="K52" s="2">
        <f t="shared" si="3"/>
        <v>2.4130246554342734E-4</v>
      </c>
      <c r="L52" s="2">
        <f t="shared" si="3"/>
        <v>2.5577991559262784E-4</v>
      </c>
      <c r="M52" s="2">
        <f t="shared" si="3"/>
        <v>1.7176719819071885E-4</v>
      </c>
      <c r="N52" s="2">
        <f t="shared" si="3"/>
        <v>2.0358996980082114E-4</v>
      </c>
      <c r="O52" s="2">
        <f t="shared" si="3"/>
        <v>9.0993010681788211E-4</v>
      </c>
      <c r="P52" s="2">
        <f t="shared" si="3"/>
        <v>7.730535615681944E-4</v>
      </c>
      <c r="Q52" s="2">
        <f t="shared" si="3"/>
        <v>6.8595287801968385E-4</v>
      </c>
      <c r="R52" s="2">
        <f t="shared" si="3"/>
        <v>4.8554164868364264E-4</v>
      </c>
      <c r="S52" s="2">
        <f t="shared" si="3"/>
        <v>2.3746701846965701E-4</v>
      </c>
      <c r="T52" s="2">
        <f t="shared" si="3"/>
        <v>2.9474925260010947E-4</v>
      </c>
      <c r="U52" s="2">
        <f t="shared" si="3"/>
        <v>2.4832766835839891E-4</v>
      </c>
      <c r="V52" s="2">
        <f t="shared" si="3"/>
        <v>2.2511048185491037E-4</v>
      </c>
      <c r="W52" s="2">
        <f t="shared" si="3"/>
        <v>2.9360440960584993E-4</v>
      </c>
      <c r="X52" s="2">
        <f t="shared" si="3"/>
        <v>6.8736920891441491E-4</v>
      </c>
      <c r="Y52" s="2">
        <f t="shared" si="3"/>
        <v>1.4435480568409844E-3</v>
      </c>
      <c r="Z52" s="2">
        <f t="shared" si="3"/>
        <v>1.0641792025224989E-3</v>
      </c>
      <c r="AA52" s="2">
        <f t="shared" si="3"/>
        <v>4.0835216290528953E-4</v>
      </c>
      <c r="AB52" s="2">
        <f t="shared" si="3"/>
        <v>4.0843130345645002E-4</v>
      </c>
      <c r="AC52" s="2">
        <f t="shared" si="3"/>
        <v>3.8873020433687695E-4</v>
      </c>
      <c r="AD52" s="2">
        <f t="shared" si="3"/>
        <v>2.2526871339383406E-4</v>
      </c>
      <c r="AE52" s="2">
        <f t="shared" si="3"/>
        <v>2.1510927551196006E-4</v>
      </c>
      <c r="AF52" s="2">
        <f t="shared" si="3"/>
        <v>2.3445659355883795E-4</v>
      </c>
      <c r="AG52" s="2">
        <f t="shared" si="3"/>
        <v>8.7973607917624715E-4</v>
      </c>
      <c r="AH52" s="2">
        <f t="shared" si="3"/>
        <v>1.2458763248403173E-3</v>
      </c>
      <c r="AI52" s="2">
        <f t="shared" si="3"/>
        <v>6.5960160063321754E-4</v>
      </c>
      <c r="AJ52" s="2">
        <f t="shared" si="3"/>
        <v>4.6782815112581981E-4</v>
      </c>
      <c r="AK52" s="2">
        <f t="shared" si="3"/>
        <v>5.0111056936995508E-4</v>
      </c>
      <c r="AL52" s="2">
        <f t="shared" si="3"/>
        <v>2.8957256264655195E-4</v>
      </c>
    </row>
    <row r="53" spans="1:38" x14ac:dyDescent="0.2">
      <c r="A53" t="s">
        <v>44</v>
      </c>
      <c r="B53" t="s">
        <v>45</v>
      </c>
      <c r="C53" t="s">
        <v>46</v>
      </c>
      <c r="D53" t="s">
        <v>47</v>
      </c>
      <c r="E53" t="s">
        <v>48</v>
      </c>
      <c r="F53" t="s">
        <v>24</v>
      </c>
      <c r="G53" t="s">
        <v>25</v>
      </c>
      <c r="H53" t="s">
        <v>26</v>
      </c>
      <c r="I53" s="2">
        <f t="shared" ref="I53:AL53" si="4">I17/I4</f>
        <v>8.6236633321835112E-5</v>
      </c>
      <c r="J53" s="2">
        <f t="shared" si="4"/>
        <v>4.9865363518500049E-5</v>
      </c>
      <c r="K53" s="2">
        <f t="shared" si="4"/>
        <v>1.4194262679025138E-5</v>
      </c>
      <c r="L53" s="2">
        <f t="shared" si="4"/>
        <v>9.9469967174910831E-5</v>
      </c>
      <c r="M53" s="2">
        <f t="shared" si="4"/>
        <v>5.7255732730239615E-5</v>
      </c>
      <c r="N53" s="2">
        <f t="shared" si="4"/>
        <v>5.6552769389116982E-5</v>
      </c>
      <c r="O53" s="2">
        <f t="shared" si="4"/>
        <v>1.0549914281946459E-4</v>
      </c>
      <c r="P53" s="2">
        <f t="shared" si="4"/>
        <v>1.4724829744156083E-4</v>
      </c>
      <c r="Q53" s="2">
        <f t="shared" si="4"/>
        <v>1.3420817178645989E-4</v>
      </c>
      <c r="R53" s="2">
        <f t="shared" si="4"/>
        <v>5.3949072075960293E-5</v>
      </c>
      <c r="S53" s="2">
        <f t="shared" si="4"/>
        <v>7.9155672823218997E-5</v>
      </c>
      <c r="T53" s="2">
        <f t="shared" si="4"/>
        <v>4.2107036085729926E-5</v>
      </c>
      <c r="U53" s="2">
        <f t="shared" si="4"/>
        <v>3.1040958544799864E-5</v>
      </c>
      <c r="V53" s="2">
        <f t="shared" si="4"/>
        <v>5.9239600488134308E-5</v>
      </c>
      <c r="W53" s="2">
        <f t="shared" si="4"/>
        <v>4.9857352574578291E-5</v>
      </c>
      <c r="X53" s="2">
        <f t="shared" si="4"/>
        <v>1.5274871309209221E-4</v>
      </c>
      <c r="Y53" s="2">
        <f t="shared" si="4"/>
        <v>1.3309308325484254E-4</v>
      </c>
      <c r="Z53" s="2">
        <f t="shared" si="4"/>
        <v>1.8393220784339485E-4</v>
      </c>
      <c r="AA53" s="2">
        <f t="shared" si="4"/>
        <v>1.3611738763509652E-4</v>
      </c>
      <c r="AB53" s="2">
        <f t="shared" si="4"/>
        <v>1.7618605247140981E-4</v>
      </c>
      <c r="AC53" s="2">
        <f t="shared" si="4"/>
        <v>5.0703939696114391E-5</v>
      </c>
      <c r="AD53" s="2">
        <f t="shared" si="4"/>
        <v>5.3635407950912875E-5</v>
      </c>
      <c r="AE53" s="2">
        <f t="shared" si="4"/>
        <v>1.2189525612344404E-4</v>
      </c>
      <c r="AF53" s="2">
        <f t="shared" si="4"/>
        <v>5.6837962074869808E-5</v>
      </c>
      <c r="AG53" s="2">
        <f t="shared" si="4"/>
        <v>1.0996700989703089E-4</v>
      </c>
      <c r="AH53" s="2">
        <f t="shared" si="4"/>
        <v>2.2811820032287499E-4</v>
      </c>
      <c r="AI53" s="2">
        <f t="shared" si="4"/>
        <v>1.3192032012664351E-4</v>
      </c>
      <c r="AJ53" s="2">
        <f t="shared" si="4"/>
        <v>8.6634842801077731E-5</v>
      </c>
      <c r="AK53" s="2">
        <f t="shared" si="4"/>
        <v>6.7717644509453378E-5</v>
      </c>
      <c r="AL53" s="2">
        <f t="shared" si="4"/>
        <v>1.0594118145605559E-4</v>
      </c>
    </row>
    <row r="54" spans="1:38" x14ac:dyDescent="0.2">
      <c r="A54" t="s">
        <v>54</v>
      </c>
      <c r="B54" t="s">
        <v>55</v>
      </c>
      <c r="C54" t="s">
        <v>56</v>
      </c>
      <c r="D54" t="s">
        <v>3</v>
      </c>
      <c r="E54" t="s">
        <v>57</v>
      </c>
      <c r="F54" t="s">
        <v>24</v>
      </c>
      <c r="G54" t="s">
        <v>25</v>
      </c>
      <c r="H54" t="s">
        <v>26</v>
      </c>
      <c r="I54" s="2">
        <f t="shared" ref="I54:AL54" si="5">I19/I4</f>
        <v>4.5582220470112849E-4</v>
      </c>
      <c r="J54" s="2">
        <f t="shared" si="5"/>
        <v>4.7372095342575047E-4</v>
      </c>
      <c r="K54" s="2">
        <f t="shared" si="5"/>
        <v>3.4066230429660331E-4</v>
      </c>
      <c r="L54" s="2">
        <f t="shared" si="5"/>
        <v>3.2682989214613561E-4</v>
      </c>
      <c r="M54" s="2">
        <f t="shared" si="5"/>
        <v>3.7216226274655752E-4</v>
      </c>
      <c r="N54" s="2">
        <f t="shared" si="5"/>
        <v>3.0538495470123171E-4</v>
      </c>
      <c r="O54" s="2">
        <f t="shared" si="5"/>
        <v>1.3187392852433075E-3</v>
      </c>
      <c r="P54" s="2">
        <f t="shared" si="5"/>
        <v>2.6872814283084852E-3</v>
      </c>
      <c r="Q54" s="2">
        <f t="shared" si="5"/>
        <v>1.3719057560393677E-3</v>
      </c>
      <c r="R54" s="2">
        <f t="shared" si="5"/>
        <v>7.4179974104445401E-4</v>
      </c>
      <c r="S54" s="2">
        <f t="shared" si="5"/>
        <v>3.5620052770448551E-4</v>
      </c>
      <c r="T54" s="2">
        <f t="shared" si="5"/>
        <v>4.4212387890016423E-4</v>
      </c>
      <c r="U54" s="2">
        <f t="shared" si="5"/>
        <v>2.0176623054119912E-4</v>
      </c>
      <c r="V54" s="2">
        <f t="shared" si="5"/>
        <v>7.1087520585761169E-4</v>
      </c>
      <c r="W54" s="2">
        <f t="shared" si="5"/>
        <v>5.9274852505331965E-4</v>
      </c>
      <c r="X54" s="2">
        <f t="shared" si="5"/>
        <v>1.1074281699176684E-3</v>
      </c>
      <c r="Y54" s="2">
        <f t="shared" si="5"/>
        <v>1.812113518162087E-3</v>
      </c>
      <c r="Z54" s="2">
        <f t="shared" si="5"/>
        <v>1.9181501675096893E-3</v>
      </c>
      <c r="AA54" s="2">
        <f t="shared" si="5"/>
        <v>3.7568398987286637E-4</v>
      </c>
      <c r="AB54" s="2">
        <f t="shared" si="5"/>
        <v>7.6881186532978829E-4</v>
      </c>
      <c r="AC54" s="2">
        <f t="shared" si="5"/>
        <v>4.9013808372910578E-4</v>
      </c>
      <c r="AD54" s="2">
        <f t="shared" si="5"/>
        <v>3.2181244770547723E-4</v>
      </c>
      <c r="AE54" s="2">
        <f t="shared" si="5"/>
        <v>4.3021855102392013E-4</v>
      </c>
      <c r="AF54" s="2">
        <f t="shared" si="5"/>
        <v>3.4102777244921883E-4</v>
      </c>
      <c r="AG54" s="2">
        <f t="shared" si="5"/>
        <v>1.2796161151654504E-3</v>
      </c>
      <c r="AH54" s="2">
        <f t="shared" si="5"/>
        <v>2.2636344493577594E-3</v>
      </c>
      <c r="AI54" s="2">
        <f t="shared" si="5"/>
        <v>1.0113891209709335E-3</v>
      </c>
      <c r="AJ54" s="2">
        <f t="shared" si="5"/>
        <v>7.104057109688374E-4</v>
      </c>
      <c r="AK54" s="2">
        <f t="shared" si="5"/>
        <v>4.7402351156617366E-4</v>
      </c>
      <c r="AL54" s="2">
        <f t="shared" si="5"/>
        <v>5.2970590728027803E-4</v>
      </c>
    </row>
    <row r="56" spans="1:38" x14ac:dyDescent="0.2">
      <c r="A56" t="s">
        <v>88</v>
      </c>
    </row>
    <row r="57" spans="1:38" x14ac:dyDescent="0.2">
      <c r="A57" t="s">
        <v>71</v>
      </c>
      <c r="B57" t="s">
        <v>72</v>
      </c>
      <c r="C57" t="s">
        <v>73</v>
      </c>
      <c r="D57" t="s">
        <v>3</v>
      </c>
      <c r="E57" t="s">
        <v>74</v>
      </c>
      <c r="F57" t="s">
        <v>24</v>
      </c>
      <c r="G57" t="s">
        <v>69</v>
      </c>
      <c r="H57" t="s">
        <v>70</v>
      </c>
      <c r="I57" s="2">
        <f t="shared" ref="I57:AL57" si="6">I24/I4</f>
        <v>5.666978761149165E-3</v>
      </c>
      <c r="J57" s="2">
        <f t="shared" si="6"/>
        <v>8.2153186396728833E-3</v>
      </c>
      <c r="K57" s="2">
        <f t="shared" si="6"/>
        <v>6.1319214773388597E-3</v>
      </c>
      <c r="L57" s="2">
        <f t="shared" si="6"/>
        <v>5.186648288406065E-3</v>
      </c>
      <c r="M57" s="2">
        <f t="shared" si="6"/>
        <v>3.9363316252039732E-3</v>
      </c>
      <c r="N57" s="2">
        <f t="shared" si="6"/>
        <v>2.850259577211496E-3</v>
      </c>
      <c r="O57" s="2">
        <f t="shared" si="6"/>
        <v>4.2463404984834502E-3</v>
      </c>
      <c r="P57" s="2">
        <f t="shared" si="6"/>
        <v>9.0925823670163809E-3</v>
      </c>
      <c r="Q57" s="2">
        <f t="shared" si="6"/>
        <v>7.2919773337309871E-3</v>
      </c>
      <c r="R57" s="2">
        <f t="shared" si="6"/>
        <v>6.5008631851532156E-3</v>
      </c>
      <c r="S57" s="2">
        <f t="shared" si="6"/>
        <v>5.7387862796833772E-3</v>
      </c>
      <c r="T57" s="2">
        <f t="shared" si="6"/>
        <v>5.3054865468019708E-3</v>
      </c>
      <c r="U57" s="2">
        <f t="shared" si="6"/>
        <v>4.5785413853579801E-3</v>
      </c>
      <c r="V57" s="2">
        <f t="shared" si="6"/>
        <v>4.7984076395388786E-3</v>
      </c>
      <c r="W57" s="2">
        <f t="shared" si="6"/>
        <v>2.9969808603163171E-3</v>
      </c>
      <c r="X57" s="2">
        <f t="shared" si="6"/>
        <v>3.2000855392793318E-3</v>
      </c>
      <c r="Y57" s="2">
        <f t="shared" si="6"/>
        <v>4.5865924075514965E-3</v>
      </c>
      <c r="Z57" s="2">
        <f t="shared" si="6"/>
        <v>5.9646587400643764E-3</v>
      </c>
      <c r="AA57" s="2">
        <f t="shared" si="6"/>
        <v>5.6461492391038032E-3</v>
      </c>
      <c r="AB57" s="2">
        <f t="shared" si="6"/>
        <v>1.0595188519076145E-2</v>
      </c>
      <c r="AC57" s="2">
        <f t="shared" si="6"/>
        <v>6.3295418053982795E-3</v>
      </c>
      <c r="AD57" s="2">
        <f t="shared" si="6"/>
        <v>5.953530282551329E-3</v>
      </c>
      <c r="AE57" s="2">
        <f t="shared" si="6"/>
        <v>4.8758102449377614E-3</v>
      </c>
      <c r="AF57" s="2">
        <f t="shared" si="6"/>
        <v>4.2841613913933117E-3</v>
      </c>
      <c r="AG57" s="2">
        <f t="shared" si="6"/>
        <v>3.0490852744176748E-3</v>
      </c>
      <c r="AH57" s="2">
        <f t="shared" si="6"/>
        <v>6.6505229171053559E-3</v>
      </c>
      <c r="AI57" s="2">
        <f t="shared" si="6"/>
        <v>6.15628160591003E-3</v>
      </c>
      <c r="AJ57" s="2">
        <f t="shared" si="6"/>
        <v>6.9914318140469733E-3</v>
      </c>
      <c r="AK57" s="2">
        <f t="shared" si="6"/>
        <v>7.3405926648247464E-3</v>
      </c>
      <c r="AL57" s="2">
        <f t="shared" si="6"/>
        <v>6.3988473599457581E-3</v>
      </c>
    </row>
    <row r="58" spans="1:38" x14ac:dyDescent="0.2">
      <c r="A58" t="s">
        <v>75</v>
      </c>
      <c r="B58" t="s">
        <v>76</v>
      </c>
      <c r="C58" t="s">
        <v>77</v>
      </c>
      <c r="D58" t="s">
        <v>3</v>
      </c>
      <c r="E58" t="s">
        <v>74</v>
      </c>
      <c r="F58" t="s">
        <v>24</v>
      </c>
      <c r="G58" t="s">
        <v>69</v>
      </c>
      <c r="H58" t="s">
        <v>70</v>
      </c>
      <c r="I58" s="2">
        <f t="shared" ref="I58:AL58" si="7">I25/I4</f>
        <v>2.4639038091952888E-3</v>
      </c>
      <c r="J58" s="2">
        <f t="shared" si="7"/>
        <v>3.0043881519896281E-3</v>
      </c>
      <c r="K58" s="2">
        <f t="shared" si="7"/>
        <v>2.1717221898908462E-3</v>
      </c>
      <c r="L58" s="2">
        <f t="shared" si="7"/>
        <v>1.8757193810126044E-3</v>
      </c>
      <c r="M58" s="2">
        <f t="shared" si="7"/>
        <v>1.5172769173513497E-3</v>
      </c>
      <c r="N58" s="2">
        <f t="shared" si="7"/>
        <v>1.2894031420718672E-3</v>
      </c>
      <c r="O58" s="2">
        <f t="shared" si="7"/>
        <v>1.450613213767638E-3</v>
      </c>
      <c r="P58" s="2">
        <f t="shared" si="7"/>
        <v>2.1351003129026322E-3</v>
      </c>
      <c r="Q58" s="2">
        <f t="shared" si="7"/>
        <v>2.1324187294959737E-3</v>
      </c>
      <c r="R58" s="2">
        <f t="shared" si="7"/>
        <v>2.4816573154941737E-3</v>
      </c>
      <c r="S58" s="2">
        <f t="shared" si="7"/>
        <v>2.3878627968337732E-3</v>
      </c>
      <c r="T58" s="2">
        <f t="shared" si="7"/>
        <v>2.0632447682007666E-3</v>
      </c>
      <c r="U58" s="2">
        <f t="shared" si="7"/>
        <v>1.8934984712327917E-3</v>
      </c>
      <c r="V58" s="2">
        <f t="shared" si="7"/>
        <v>2.3577360994277456E-3</v>
      </c>
      <c r="W58" s="2">
        <f t="shared" si="7"/>
        <v>1.2464338143644573E-3</v>
      </c>
      <c r="X58" s="2">
        <f t="shared" si="7"/>
        <v>1.3060014969373884E-3</v>
      </c>
      <c r="Y58" s="2">
        <f t="shared" si="7"/>
        <v>1.9144928129735043E-3</v>
      </c>
      <c r="Z58" s="2">
        <f t="shared" si="7"/>
        <v>2.5356368652696575E-3</v>
      </c>
      <c r="AA58" s="2">
        <f t="shared" si="7"/>
        <v>2.7441265347235458E-3</v>
      </c>
      <c r="AB58" s="2">
        <f t="shared" si="7"/>
        <v>3.5397379632892334E-3</v>
      </c>
      <c r="AC58" s="2">
        <f t="shared" si="7"/>
        <v>2.4422397620295095E-3</v>
      </c>
      <c r="AD58" s="2">
        <f t="shared" si="7"/>
        <v>2.4350475209714444E-3</v>
      </c>
      <c r="AE58" s="2">
        <f t="shared" si="7"/>
        <v>1.8929616245052486E-3</v>
      </c>
      <c r="AF58" s="2">
        <f t="shared" si="7"/>
        <v>1.6056724286150721E-3</v>
      </c>
      <c r="AG58" s="2">
        <f t="shared" si="7"/>
        <v>1.0796760971708487E-3</v>
      </c>
      <c r="AH58" s="2">
        <f t="shared" si="7"/>
        <v>2.6496806345195478E-3</v>
      </c>
      <c r="AI58" s="2">
        <f t="shared" si="7"/>
        <v>2.3599079489321781E-3</v>
      </c>
      <c r="AJ58" s="2">
        <f t="shared" si="7"/>
        <v>2.4171121141500691E-3</v>
      </c>
      <c r="AK58" s="2">
        <f t="shared" si="7"/>
        <v>2.4107481445365406E-3</v>
      </c>
      <c r="AL58" s="2">
        <f t="shared" si="7"/>
        <v>2.8533491538830975E-3</v>
      </c>
    </row>
    <row r="59" spans="1:38" x14ac:dyDescent="0.2">
      <c r="A59" t="s">
        <v>78</v>
      </c>
      <c r="B59" t="s">
        <v>79</v>
      </c>
      <c r="C59" t="s">
        <v>80</v>
      </c>
      <c r="D59" t="s">
        <v>3</v>
      </c>
      <c r="E59" t="s">
        <v>81</v>
      </c>
      <c r="F59" t="s">
        <v>24</v>
      </c>
      <c r="G59" t="s">
        <v>69</v>
      </c>
      <c r="H59" t="s">
        <v>70</v>
      </c>
      <c r="I59" s="2">
        <f>I26/I$4</f>
        <v>4.7676538707928841E-3</v>
      </c>
      <c r="J59" s="2">
        <f t="shared" ref="J59:AL59" si="8">J26/J4</f>
        <v>5.2981948738406301E-3</v>
      </c>
      <c r="K59" s="2">
        <f t="shared" si="8"/>
        <v>4.1305304395963154E-3</v>
      </c>
      <c r="L59" s="2">
        <f t="shared" si="8"/>
        <v>3.6803887854717009E-3</v>
      </c>
      <c r="M59" s="2">
        <f t="shared" si="8"/>
        <v>2.3331711087572642E-3</v>
      </c>
      <c r="N59" s="2">
        <f t="shared" si="8"/>
        <v>1.9906574824969177E-3</v>
      </c>
      <c r="O59" s="2">
        <f t="shared" si="8"/>
        <v>2.5056046419622839E-3</v>
      </c>
      <c r="P59" s="2">
        <f t="shared" si="8"/>
        <v>5.0800662617338484E-3</v>
      </c>
      <c r="Q59" s="2">
        <f t="shared" si="8"/>
        <v>5.0700864897107066E-3</v>
      </c>
      <c r="R59" s="2">
        <f t="shared" si="8"/>
        <v>5.3409581355200689E-3</v>
      </c>
      <c r="S59" s="2">
        <f t="shared" si="8"/>
        <v>4.7889182058047496E-3</v>
      </c>
      <c r="T59" s="2">
        <f t="shared" si="8"/>
        <v>4.3580782348730477E-3</v>
      </c>
      <c r="U59" s="2">
        <f t="shared" si="8"/>
        <v>3.1506572922971863E-3</v>
      </c>
      <c r="V59" s="2">
        <f t="shared" si="8"/>
        <v>3.5899197895809393E-3</v>
      </c>
      <c r="W59" s="2">
        <f t="shared" si="8"/>
        <v>1.7893249868431986E-3</v>
      </c>
      <c r="X59" s="2">
        <f t="shared" si="8"/>
        <v>2.5432660729833353E-3</v>
      </c>
      <c r="Y59" s="2">
        <f t="shared" si="8"/>
        <v>3.07137884434252E-3</v>
      </c>
      <c r="Z59" s="2">
        <f t="shared" si="8"/>
        <v>4.1647507061682984E-3</v>
      </c>
      <c r="AA59" s="2">
        <f t="shared" si="8"/>
        <v>5.3140228132741675E-3</v>
      </c>
      <c r="AB59" s="2">
        <f t="shared" si="8"/>
        <v>6.422782458275939E-3</v>
      </c>
      <c r="AC59" s="2">
        <f t="shared" si="8"/>
        <v>5.4929268004123922E-3</v>
      </c>
      <c r="AD59" s="2">
        <f t="shared" si="8"/>
        <v>5.106090836926906E-3</v>
      </c>
      <c r="AE59" s="2">
        <f t="shared" si="8"/>
        <v>3.2194688234956693E-3</v>
      </c>
      <c r="AF59" s="2">
        <f t="shared" si="8"/>
        <v>2.3729849166258142E-3</v>
      </c>
      <c r="AG59" s="2">
        <f t="shared" si="8"/>
        <v>2.5392382285314404E-3</v>
      </c>
      <c r="AH59" s="2">
        <f t="shared" si="8"/>
        <v>5.5801221309749417E-3</v>
      </c>
      <c r="AI59" s="2">
        <f t="shared" si="8"/>
        <v>4.9323541914017268E-3</v>
      </c>
      <c r="AJ59" s="2">
        <f t="shared" si="8"/>
        <v>5.7785440148318849E-3</v>
      </c>
      <c r="AK59" s="2">
        <f t="shared" si="8"/>
        <v>6.0539574191451322E-3</v>
      </c>
      <c r="AL59" s="2">
        <f t="shared" si="8"/>
        <v>5.6784473260445799E-3</v>
      </c>
    </row>
    <row r="60" spans="1:38" x14ac:dyDescent="0.2">
      <c r="I60" s="2"/>
      <c r="J60" s="2"/>
      <c r="K60" s="2"/>
      <c r="L60" s="2"/>
      <c r="M60" s="2"/>
      <c r="N60" s="2"/>
      <c r="O60" s="2"/>
      <c r="P60" s="2"/>
      <c r="Q60" s="2"/>
      <c r="R60" s="2"/>
      <c r="S60" s="2"/>
      <c r="T60" s="2"/>
      <c r="U60" s="2"/>
      <c r="V60" s="2"/>
      <c r="W60" s="2"/>
      <c r="X60" s="2"/>
      <c r="Y60" s="2"/>
      <c r="Z60" s="2"/>
      <c r="AA60" s="2"/>
      <c r="AB60" s="2"/>
      <c r="AC60" s="2"/>
      <c r="AD60" s="2"/>
      <c r="AE60" s="2"/>
      <c r="AF60" s="2"/>
      <c r="AG60" s="2"/>
      <c r="AH60" s="2"/>
      <c r="AI60" s="2"/>
      <c r="AJ60" s="2"/>
      <c r="AK60" s="2"/>
      <c r="AL60" s="2"/>
    </row>
    <row r="61" spans="1:38" x14ac:dyDescent="0.2">
      <c r="A61" t="s">
        <v>152</v>
      </c>
      <c r="I61" s="2"/>
    </row>
    <row r="62" spans="1:38" x14ac:dyDescent="0.2">
      <c r="A62" t="s">
        <v>92</v>
      </c>
      <c r="B62" t="s">
        <v>93</v>
      </c>
      <c r="C62" t="s">
        <v>94</v>
      </c>
      <c r="D62" t="s">
        <v>95</v>
      </c>
      <c r="E62" t="s">
        <v>96</v>
      </c>
      <c r="F62" t="s">
        <v>97</v>
      </c>
      <c r="G62" t="s">
        <v>98</v>
      </c>
      <c r="H62" t="s">
        <v>99</v>
      </c>
      <c r="I62" s="2">
        <f>I30/I$4</f>
        <v>9.8556152367811561E-5</v>
      </c>
      <c r="J62" s="2">
        <f t="shared" ref="J62:AL71" si="9">J30/J$4</f>
        <v>9.9730727037000098E-5</v>
      </c>
      <c r="K62" s="2">
        <f t="shared" si="9"/>
        <v>7.0971313395125696E-5</v>
      </c>
      <c r="L62" s="2">
        <f t="shared" si="9"/>
        <v>1.4209995310701547E-5</v>
      </c>
      <c r="M62" s="2">
        <f t="shared" si="9"/>
        <v>7.1569665912799517E-5</v>
      </c>
      <c r="N62" s="2">
        <f t="shared" si="9"/>
        <v>4.524221551129359E-5</v>
      </c>
      <c r="O62" s="2">
        <f t="shared" si="9"/>
        <v>1.1868653567189766E-4</v>
      </c>
      <c r="P62" s="2">
        <f t="shared" si="9"/>
        <v>2.2087244616234125E-4</v>
      </c>
      <c r="Q62" s="2">
        <f t="shared" si="9"/>
        <v>4.4736057262153298E-5</v>
      </c>
      <c r="R62" s="2">
        <f t="shared" si="9"/>
        <v>1.2138541217091066E-4</v>
      </c>
      <c r="S62" s="2">
        <f t="shared" si="9"/>
        <v>5.2770448548812667E-5</v>
      </c>
      <c r="T62" s="2">
        <f t="shared" si="9"/>
        <v>8.4214072171459852E-5</v>
      </c>
      <c r="U62" s="2">
        <f t="shared" si="9"/>
        <v>3.1040958544799864E-5</v>
      </c>
      <c r="V62" s="2">
        <f t="shared" si="9"/>
        <v>9.4783360781014889E-5</v>
      </c>
      <c r="W62" s="2">
        <f t="shared" si="9"/>
        <v>6.6476470099437722E-5</v>
      </c>
      <c r="X62" s="2">
        <f t="shared" si="9"/>
        <v>4.5824613927627662E-5</v>
      </c>
      <c r="Y62" s="2">
        <f t="shared" si="9"/>
        <v>5.1189647405708667E-5</v>
      </c>
      <c r="Z62" s="2">
        <f t="shared" si="9"/>
        <v>1.3138014845956775E-4</v>
      </c>
      <c r="AA62" s="2">
        <f t="shared" si="9"/>
        <v>6.5336346064846321E-5</v>
      </c>
      <c r="AB62" s="2">
        <f t="shared" si="9"/>
        <v>1.4415222474933531E-4</v>
      </c>
      <c r="AC62" s="2">
        <f t="shared" si="9"/>
        <v>6.7605252928152517E-5</v>
      </c>
      <c r="AD62" s="2">
        <f t="shared" si="9"/>
        <v>4.29083263607303E-5</v>
      </c>
      <c r="AE62" s="2">
        <f t="shared" si="9"/>
        <v>3.5851545918660015E-5</v>
      </c>
      <c r="AF62" s="2">
        <f t="shared" si="9"/>
        <v>7.1047452593587255E-5</v>
      </c>
      <c r="AG62" s="2">
        <f t="shared" si="9"/>
        <v>9.9970008997300809E-5</v>
      </c>
      <c r="AH62" s="2">
        <f t="shared" si="9"/>
        <v>1.4038043096792306E-4</v>
      </c>
      <c r="AI62" s="2">
        <f t="shared" si="9"/>
        <v>6.5960160063321754E-5</v>
      </c>
      <c r="AJ62" s="2">
        <f t="shared" si="9"/>
        <v>5.1980905680646643E-5</v>
      </c>
      <c r="AK62" s="2">
        <f t="shared" si="9"/>
        <v>1.0834823121512542E-4</v>
      </c>
      <c r="AL62" s="2">
        <f t="shared" si="9"/>
        <v>7.0627454304037071E-5</v>
      </c>
    </row>
    <row r="63" spans="1:38" x14ac:dyDescent="0.2">
      <c r="A63" t="s">
        <v>100</v>
      </c>
      <c r="B63" t="s">
        <v>101</v>
      </c>
      <c r="C63" t="s">
        <v>102</v>
      </c>
      <c r="D63" t="s">
        <v>103</v>
      </c>
      <c r="E63" t="s">
        <v>104</v>
      </c>
      <c r="F63" t="s">
        <v>97</v>
      </c>
      <c r="G63" t="s">
        <v>98</v>
      </c>
      <c r="H63" t="s">
        <v>99</v>
      </c>
      <c r="I63" s="2">
        <f t="shared" ref="I63:X74" si="10">I31/I$4</f>
        <v>3.6958557137929332E-5</v>
      </c>
      <c r="J63" s="2">
        <f t="shared" si="10"/>
        <v>9.9730727037000098E-5</v>
      </c>
      <c r="K63" s="2">
        <f t="shared" si="10"/>
        <v>8.5165576074150827E-5</v>
      </c>
      <c r="L63" s="2">
        <f t="shared" si="10"/>
        <v>9.9469967174910831E-5</v>
      </c>
      <c r="M63" s="2">
        <f t="shared" si="10"/>
        <v>7.1569665912799517E-5</v>
      </c>
      <c r="N63" s="2">
        <f t="shared" si="10"/>
        <v>9.0484431022587179E-5</v>
      </c>
      <c r="O63" s="2">
        <f t="shared" si="10"/>
        <v>0</v>
      </c>
      <c r="P63" s="2">
        <f t="shared" si="10"/>
        <v>2.5768452052273147E-4</v>
      </c>
      <c r="Q63" s="2">
        <f t="shared" si="10"/>
        <v>2.9824038174768865E-5</v>
      </c>
      <c r="R63" s="2">
        <f t="shared" si="10"/>
        <v>2.6974536037980147E-5</v>
      </c>
      <c r="S63" s="2">
        <f t="shared" si="10"/>
        <v>1.187335092348285E-4</v>
      </c>
      <c r="T63" s="2">
        <f t="shared" si="10"/>
        <v>8.4214072171459852E-5</v>
      </c>
      <c r="U63" s="2">
        <f t="shared" si="10"/>
        <v>6.2081917089599727E-5</v>
      </c>
      <c r="V63" s="2">
        <f t="shared" si="10"/>
        <v>1.8956672156202978E-4</v>
      </c>
      <c r="W63" s="2">
        <f t="shared" si="10"/>
        <v>1.3849264604049526E-4</v>
      </c>
      <c r="X63" s="2">
        <f t="shared" si="10"/>
        <v>6.8736920891441486E-5</v>
      </c>
      <c r="Y63" s="2">
        <f t="shared" si="9"/>
        <v>1.0237929481141733E-4</v>
      </c>
      <c r="Z63" s="2">
        <f t="shared" si="9"/>
        <v>1.051041187676542E-4</v>
      </c>
      <c r="AA63" s="2">
        <f t="shared" si="9"/>
        <v>4.9002259548634744E-5</v>
      </c>
      <c r="AB63" s="2">
        <f t="shared" si="9"/>
        <v>1.6016913861037255E-4</v>
      </c>
      <c r="AC63" s="2">
        <f t="shared" si="9"/>
        <v>1.0985853600824784E-4</v>
      </c>
      <c r="AD63" s="2">
        <f t="shared" si="9"/>
        <v>5.3635407950912875E-5</v>
      </c>
      <c r="AE63" s="2">
        <f t="shared" si="9"/>
        <v>9.3214019388516026E-5</v>
      </c>
      <c r="AF63" s="2">
        <f t="shared" si="9"/>
        <v>4.2628471556152354E-5</v>
      </c>
      <c r="AG63" s="2">
        <f t="shared" si="9"/>
        <v>3.9988003598920326E-5</v>
      </c>
      <c r="AH63" s="2">
        <f t="shared" si="9"/>
        <v>5.264266161297115E-5</v>
      </c>
      <c r="AI63" s="2">
        <f t="shared" si="9"/>
        <v>9.527578675813142E-5</v>
      </c>
      <c r="AJ63" s="2">
        <f t="shared" si="9"/>
        <v>6.930787424086219E-5</v>
      </c>
      <c r="AK63" s="2">
        <f t="shared" si="9"/>
        <v>1.7606587572457881E-4</v>
      </c>
      <c r="AL63" s="2">
        <f t="shared" si="9"/>
        <v>9.1815690595248184E-5</v>
      </c>
    </row>
    <row r="64" spans="1:38" x14ac:dyDescent="0.2">
      <c r="A64" t="s">
        <v>105</v>
      </c>
      <c r="B64" t="s">
        <v>106</v>
      </c>
      <c r="C64" t="s">
        <v>107</v>
      </c>
      <c r="D64" t="s">
        <v>103</v>
      </c>
      <c r="E64" t="s">
        <v>108</v>
      </c>
      <c r="F64" t="s">
        <v>97</v>
      </c>
      <c r="G64" t="s">
        <v>98</v>
      </c>
      <c r="H64" t="s">
        <v>99</v>
      </c>
      <c r="I64" s="2">
        <f t="shared" si="10"/>
        <v>2.3407086187355247E-4</v>
      </c>
      <c r="J64" s="2">
        <f t="shared" si="9"/>
        <v>2.867258402313753E-4</v>
      </c>
      <c r="K64" s="2">
        <f t="shared" si="9"/>
        <v>1.7033115214830165E-4</v>
      </c>
      <c r="L64" s="2">
        <f t="shared" si="9"/>
        <v>1.9893993434982166E-4</v>
      </c>
      <c r="M64" s="2">
        <f t="shared" si="9"/>
        <v>1.4313933182559904E-5</v>
      </c>
      <c r="N64" s="2">
        <f t="shared" si="9"/>
        <v>5.6552769389116982E-5</v>
      </c>
      <c r="O64" s="2">
        <f t="shared" si="9"/>
        <v>1.4506132137676381E-4</v>
      </c>
      <c r="P64" s="2">
        <f t="shared" si="9"/>
        <v>5.1536904104546293E-4</v>
      </c>
      <c r="Q64" s="2">
        <f t="shared" si="9"/>
        <v>1.9385624813599762E-4</v>
      </c>
      <c r="R64" s="2">
        <f t="shared" si="9"/>
        <v>2.023090202848511E-4</v>
      </c>
      <c r="S64" s="2">
        <f t="shared" si="9"/>
        <v>1.8469656992084433E-4</v>
      </c>
      <c r="T64" s="2">
        <f t="shared" si="9"/>
        <v>2.3158869847151459E-4</v>
      </c>
      <c r="U64" s="2">
        <f t="shared" si="9"/>
        <v>6.2081917089599727E-5</v>
      </c>
      <c r="V64" s="2">
        <f t="shared" si="9"/>
        <v>2.0141464165965664E-4</v>
      </c>
      <c r="W64" s="2">
        <f t="shared" si="9"/>
        <v>1.2741323435725563E-4</v>
      </c>
      <c r="X64" s="2">
        <f t="shared" si="9"/>
        <v>1.5274871309209221E-4</v>
      </c>
      <c r="Y64" s="2">
        <f t="shared" si="9"/>
        <v>2.5594823702854337E-4</v>
      </c>
      <c r="Z64" s="2">
        <f t="shared" si="9"/>
        <v>1.8393220784339485E-4</v>
      </c>
      <c r="AA64" s="2">
        <f t="shared" si="9"/>
        <v>1.2522799662428879E-4</v>
      </c>
      <c r="AB64" s="2">
        <f t="shared" si="9"/>
        <v>4.3245667424800591E-4</v>
      </c>
      <c r="AC64" s="2">
        <f t="shared" si="9"/>
        <v>1.8591444555241942E-4</v>
      </c>
      <c r="AD64" s="2">
        <f t="shared" si="9"/>
        <v>1.8236038703310376E-4</v>
      </c>
      <c r="AE64" s="2">
        <f t="shared" si="9"/>
        <v>1.4340618367464006E-4</v>
      </c>
      <c r="AF64" s="2">
        <f t="shared" si="9"/>
        <v>9.2361688371663428E-5</v>
      </c>
      <c r="AG64" s="2">
        <f t="shared" si="9"/>
        <v>8.9973008097570724E-5</v>
      </c>
      <c r="AH64" s="2">
        <f t="shared" si="9"/>
        <v>2.456657541938654E-4</v>
      </c>
      <c r="AI64" s="2">
        <f t="shared" si="9"/>
        <v>2.0520938686366768E-4</v>
      </c>
      <c r="AJ64" s="2">
        <f t="shared" si="9"/>
        <v>1.7326968560215546E-4</v>
      </c>
      <c r="AK64" s="2">
        <f t="shared" si="9"/>
        <v>2.8441410693970419E-4</v>
      </c>
      <c r="AL64" s="2">
        <f t="shared" si="9"/>
        <v>1.9069412662090009E-4</v>
      </c>
    </row>
    <row r="65" spans="1:38" x14ac:dyDescent="0.2">
      <c r="A65" t="s">
        <v>109</v>
      </c>
      <c r="B65" t="s">
        <v>110</v>
      </c>
      <c r="C65" t="s">
        <v>111</v>
      </c>
      <c r="D65" t="s">
        <v>103</v>
      </c>
      <c r="E65" t="s">
        <v>112</v>
      </c>
      <c r="F65" t="s">
        <v>97</v>
      </c>
      <c r="G65" t="s">
        <v>98</v>
      </c>
      <c r="H65" t="s">
        <v>99</v>
      </c>
      <c r="I65" s="2">
        <f t="shared" si="10"/>
        <v>1.2319519045976446E-4</v>
      </c>
      <c r="J65" s="2">
        <f t="shared" si="9"/>
        <v>4.7372095342575047E-4</v>
      </c>
      <c r="K65" s="2">
        <f t="shared" si="9"/>
        <v>1.135541014322011E-4</v>
      </c>
      <c r="L65" s="2">
        <f t="shared" si="9"/>
        <v>2.1314992966052322E-4</v>
      </c>
      <c r="M65" s="2">
        <f t="shared" si="9"/>
        <v>1.2882539864303913E-4</v>
      </c>
      <c r="N65" s="2">
        <f t="shared" si="9"/>
        <v>6.7863323266940381E-5</v>
      </c>
      <c r="O65" s="2">
        <f t="shared" si="9"/>
        <v>7.9124357114598442E-5</v>
      </c>
      <c r="P65" s="2">
        <f t="shared" si="9"/>
        <v>3.6812074360390208E-4</v>
      </c>
      <c r="Q65" s="2">
        <f t="shared" si="9"/>
        <v>3.7280047718461079E-4</v>
      </c>
      <c r="R65" s="2">
        <f t="shared" si="9"/>
        <v>3.7764350453172205E-4</v>
      </c>
      <c r="S65" s="2">
        <f t="shared" si="9"/>
        <v>3.8258575197889182E-4</v>
      </c>
      <c r="T65" s="2">
        <f t="shared" si="9"/>
        <v>2.9474925260010947E-4</v>
      </c>
      <c r="U65" s="2">
        <f t="shared" si="9"/>
        <v>1.552047927239993E-4</v>
      </c>
      <c r="V65" s="2">
        <f t="shared" si="9"/>
        <v>5.5685224458846248E-4</v>
      </c>
      <c r="W65" s="2">
        <f t="shared" si="9"/>
        <v>3.4346176218042824E-4</v>
      </c>
      <c r="X65" s="2">
        <f t="shared" si="9"/>
        <v>1.9857332701971985E-4</v>
      </c>
      <c r="Y65" s="2">
        <f t="shared" si="9"/>
        <v>2.7642409599082683E-4</v>
      </c>
      <c r="Z65" s="2">
        <f t="shared" si="9"/>
        <v>2.7589831176509232E-4</v>
      </c>
      <c r="AA65" s="2">
        <f t="shared" si="9"/>
        <v>1.8511964718373125E-4</v>
      </c>
      <c r="AB65" s="2">
        <f t="shared" si="9"/>
        <v>4.7249895890059902E-4</v>
      </c>
      <c r="AC65" s="2">
        <f t="shared" si="9"/>
        <v>2.8732232494464819E-4</v>
      </c>
      <c r="AD65" s="2">
        <f t="shared" si="9"/>
        <v>1.6090622385273861E-4</v>
      </c>
      <c r="AE65" s="2">
        <f t="shared" si="9"/>
        <v>2.2227958469569207E-4</v>
      </c>
      <c r="AF65" s="2">
        <f t="shared" si="9"/>
        <v>1.5630439570589198E-4</v>
      </c>
      <c r="AG65" s="2">
        <f t="shared" si="9"/>
        <v>2.1993401979406179E-4</v>
      </c>
      <c r="AH65" s="2">
        <f t="shared" si="9"/>
        <v>4.3868884677475959E-4</v>
      </c>
      <c r="AI65" s="2">
        <f t="shared" si="9"/>
        <v>1.75893760168858E-4</v>
      </c>
      <c r="AJ65" s="2">
        <f t="shared" si="9"/>
        <v>2.7723149696344876E-4</v>
      </c>
      <c r="AK65" s="2">
        <f t="shared" si="9"/>
        <v>2.5732704913592288E-4</v>
      </c>
      <c r="AL65" s="2">
        <f t="shared" si="9"/>
        <v>3.2488628979857048E-4</v>
      </c>
    </row>
    <row r="66" spans="1:38" x14ac:dyDescent="0.2">
      <c r="A66" t="s">
        <v>113</v>
      </c>
      <c r="B66" t="s">
        <v>114</v>
      </c>
      <c r="C66" t="s">
        <v>115</v>
      </c>
      <c r="D66" t="s">
        <v>103</v>
      </c>
      <c r="E66" t="s">
        <v>116</v>
      </c>
      <c r="F66" t="s">
        <v>97</v>
      </c>
      <c r="G66" t="s">
        <v>98</v>
      </c>
      <c r="H66" t="s">
        <v>99</v>
      </c>
      <c r="I66" s="2">
        <f t="shared" si="10"/>
        <v>3.2893115852757108E-3</v>
      </c>
      <c r="J66" s="2">
        <f t="shared" si="9"/>
        <v>5.3729929191183804E-3</v>
      </c>
      <c r="K66" s="2">
        <f t="shared" si="9"/>
        <v>2.3420533420391476E-3</v>
      </c>
      <c r="L66" s="2">
        <f t="shared" si="9"/>
        <v>1.2788995779631394E-3</v>
      </c>
      <c r="M66" s="2">
        <f t="shared" si="9"/>
        <v>9.3040565686639378E-4</v>
      </c>
      <c r="N66" s="2">
        <f t="shared" si="9"/>
        <v>1.8662413898408606E-3</v>
      </c>
      <c r="O66" s="2">
        <f t="shared" si="9"/>
        <v>1.252802320981142E-3</v>
      </c>
      <c r="P66" s="2">
        <f t="shared" si="9"/>
        <v>3.0554021719123871E-3</v>
      </c>
      <c r="Q66" s="2">
        <f t="shared" si="9"/>
        <v>2.4455711303310469E-3</v>
      </c>
      <c r="R66" s="2">
        <f t="shared" si="9"/>
        <v>3.7899223133362105E-3</v>
      </c>
      <c r="S66" s="2">
        <f t="shared" si="9"/>
        <v>3.9050131926121373E-3</v>
      </c>
      <c r="T66" s="2">
        <f t="shared" si="9"/>
        <v>2.5053686471009306E-3</v>
      </c>
      <c r="U66" s="2">
        <f t="shared" si="9"/>
        <v>9.6226971488879581E-4</v>
      </c>
      <c r="V66" s="2">
        <f t="shared" si="9"/>
        <v>4.4074262763171921E-3</v>
      </c>
      <c r="W66" s="2">
        <f t="shared" si="9"/>
        <v>2.592582333878071E-3</v>
      </c>
      <c r="X66" s="2">
        <f t="shared" si="9"/>
        <v>9.0885484289794855E-4</v>
      </c>
      <c r="Y66" s="2">
        <f t="shared" si="9"/>
        <v>1.4435480568409844E-3</v>
      </c>
      <c r="Z66" s="2">
        <f t="shared" si="9"/>
        <v>1.5896997963607698E-3</v>
      </c>
      <c r="AA66" s="2">
        <f t="shared" si="9"/>
        <v>1.8784199493643318E-3</v>
      </c>
      <c r="AB66" s="2">
        <f t="shared" si="9"/>
        <v>3.4436364801230098E-3</v>
      </c>
      <c r="AC66" s="2">
        <f t="shared" si="9"/>
        <v>2.0112562746125375E-3</v>
      </c>
      <c r="AD66" s="2">
        <f t="shared" si="9"/>
        <v>1.4267018514942825E-3</v>
      </c>
      <c r="AE66" s="2">
        <f t="shared" si="9"/>
        <v>1.3838696724602765E-3</v>
      </c>
      <c r="AF66" s="2">
        <f t="shared" si="9"/>
        <v>1.3285873635000818E-3</v>
      </c>
      <c r="AG66" s="2">
        <f t="shared" si="9"/>
        <v>7.1978406478056579E-4</v>
      </c>
      <c r="AH66" s="2">
        <f t="shared" si="9"/>
        <v>1.8249456025829999E-3</v>
      </c>
      <c r="AI66" s="2">
        <f t="shared" si="9"/>
        <v>1.2312563211820061E-3</v>
      </c>
      <c r="AJ66" s="2">
        <f t="shared" si="9"/>
        <v>2.3304772713489911E-3</v>
      </c>
      <c r="AK66" s="2">
        <f t="shared" si="9"/>
        <v>3.2098163497480902E-3</v>
      </c>
      <c r="AL66" s="2">
        <f t="shared" si="9"/>
        <v>3.7856315506963867E-3</v>
      </c>
    </row>
    <row r="67" spans="1:38" x14ac:dyDescent="0.2">
      <c r="A67" t="s">
        <v>117</v>
      </c>
      <c r="B67" t="s">
        <v>118</v>
      </c>
      <c r="C67" t="s">
        <v>119</v>
      </c>
      <c r="D67" t="s">
        <v>103</v>
      </c>
      <c r="E67" t="s">
        <v>120</v>
      </c>
      <c r="F67" t="s">
        <v>53</v>
      </c>
      <c r="G67" t="s">
        <v>53</v>
      </c>
      <c r="H67" t="s">
        <v>53</v>
      </c>
      <c r="I67" s="2">
        <f t="shared" si="10"/>
        <v>6.1597595229882229E-5</v>
      </c>
      <c r="J67" s="2">
        <f t="shared" si="9"/>
        <v>4.9865363518500049E-5</v>
      </c>
      <c r="K67" s="2">
        <f t="shared" si="9"/>
        <v>5.6777050716100551E-5</v>
      </c>
      <c r="L67" s="2">
        <f t="shared" si="9"/>
        <v>5.6839981242806188E-5</v>
      </c>
      <c r="M67" s="2">
        <f t="shared" si="9"/>
        <v>1.4313933182559904E-5</v>
      </c>
      <c r="N67" s="2">
        <f t="shared" si="9"/>
        <v>3.393166163347019E-5</v>
      </c>
      <c r="O67" s="2">
        <f t="shared" si="9"/>
        <v>9.2311749967031515E-5</v>
      </c>
      <c r="P67" s="2">
        <f t="shared" si="9"/>
        <v>5.1536904104546293E-4</v>
      </c>
      <c r="Q67" s="2">
        <f t="shared" si="9"/>
        <v>1.9385624813599762E-4</v>
      </c>
      <c r="R67" s="2">
        <f t="shared" si="9"/>
        <v>2.6974536037980147E-5</v>
      </c>
      <c r="S67" s="2">
        <f t="shared" si="9"/>
        <v>6.5963060686015829E-5</v>
      </c>
      <c r="T67" s="2">
        <f t="shared" si="9"/>
        <v>4.2107036085729926E-5</v>
      </c>
      <c r="U67" s="2">
        <f t="shared" si="9"/>
        <v>4.6561437817199795E-5</v>
      </c>
      <c r="V67" s="2">
        <f t="shared" si="9"/>
        <v>5.9239600488134308E-5</v>
      </c>
      <c r="W67" s="2">
        <f t="shared" si="9"/>
        <v>7.2016175941057536E-5</v>
      </c>
      <c r="X67" s="2">
        <f t="shared" si="9"/>
        <v>1.1456153481906915E-4</v>
      </c>
      <c r="Y67" s="2">
        <f t="shared" si="9"/>
        <v>2.5594823702854337E-4</v>
      </c>
      <c r="Z67" s="2">
        <f t="shared" si="9"/>
        <v>1.576561781514813E-4</v>
      </c>
      <c r="AA67" s="2">
        <f t="shared" si="9"/>
        <v>9.2559823591865624E-5</v>
      </c>
      <c r="AB67" s="2">
        <f t="shared" si="9"/>
        <v>1.1211839702726079E-4</v>
      </c>
      <c r="AC67" s="2">
        <f t="shared" si="9"/>
        <v>9.2957222776209709E-5</v>
      </c>
      <c r="AD67" s="2">
        <f t="shared" si="9"/>
        <v>5.3635407950912875E-5</v>
      </c>
      <c r="AE67" s="2">
        <f t="shared" si="9"/>
        <v>2.8681236734928009E-5</v>
      </c>
      <c r="AF67" s="2">
        <f t="shared" si="9"/>
        <v>4.2628471556152354E-5</v>
      </c>
      <c r="AG67" s="2">
        <f t="shared" si="9"/>
        <v>2.3992802159352193E-4</v>
      </c>
      <c r="AH67" s="2">
        <f t="shared" si="9"/>
        <v>3.8604618516178843E-4</v>
      </c>
      <c r="AI67" s="2">
        <f t="shared" si="9"/>
        <v>2.0520938686366768E-4</v>
      </c>
      <c r="AJ67" s="2">
        <f t="shared" si="9"/>
        <v>1.299522642016166E-4</v>
      </c>
      <c r="AK67" s="2">
        <f t="shared" si="9"/>
        <v>4.0630586705672031E-5</v>
      </c>
      <c r="AL67" s="2">
        <f t="shared" si="9"/>
        <v>3.5313727152018535E-5</v>
      </c>
    </row>
    <row r="68" spans="1:38" x14ac:dyDescent="0.2">
      <c r="A68" t="s">
        <v>121</v>
      </c>
      <c r="B68" t="s">
        <v>122</v>
      </c>
      <c r="C68" t="s">
        <v>123</v>
      </c>
      <c r="D68" t="s">
        <v>103</v>
      </c>
      <c r="E68" t="s">
        <v>124</v>
      </c>
      <c r="F68" t="s">
        <v>53</v>
      </c>
      <c r="G68" t="s">
        <v>53</v>
      </c>
      <c r="H68" t="s">
        <v>53</v>
      </c>
      <c r="I68" s="2">
        <f t="shared" si="10"/>
        <v>4.927807618390578E-5</v>
      </c>
      <c r="J68" s="2">
        <f t="shared" si="9"/>
        <v>2.4932681759250024E-5</v>
      </c>
      <c r="K68" s="2">
        <f t="shared" si="9"/>
        <v>5.6777050716100551E-5</v>
      </c>
      <c r="L68" s="2">
        <f t="shared" si="9"/>
        <v>4.2629985932104643E-5</v>
      </c>
      <c r="M68" s="2">
        <f t="shared" si="9"/>
        <v>2.8627866365119808E-5</v>
      </c>
      <c r="N68" s="2">
        <f t="shared" si="9"/>
        <v>4.524221551129359E-5</v>
      </c>
      <c r="O68" s="2">
        <f t="shared" si="9"/>
        <v>1.1868653567189766E-4</v>
      </c>
      <c r="P68" s="2">
        <f t="shared" si="9"/>
        <v>3.6812074360390207E-5</v>
      </c>
      <c r="Q68" s="2">
        <f t="shared" si="9"/>
        <v>1.0438413361169103E-4</v>
      </c>
      <c r="R68" s="2">
        <f t="shared" si="9"/>
        <v>4.046180405697022E-5</v>
      </c>
      <c r="S68" s="2">
        <f t="shared" si="9"/>
        <v>1.3192612137203167E-5</v>
      </c>
      <c r="T68" s="2">
        <f t="shared" si="9"/>
        <v>4.2107036085729926E-5</v>
      </c>
      <c r="U68" s="2">
        <f t="shared" si="9"/>
        <v>0</v>
      </c>
      <c r="V68" s="2">
        <f t="shared" si="9"/>
        <v>7.1087520585761164E-5</v>
      </c>
      <c r="W68" s="2">
        <f t="shared" si="9"/>
        <v>8.8635293465916953E-5</v>
      </c>
      <c r="X68" s="2">
        <f t="shared" si="9"/>
        <v>9.1649227855255324E-5</v>
      </c>
      <c r="Y68" s="2">
        <f t="shared" si="9"/>
        <v>8.1903435849133875E-5</v>
      </c>
      <c r="Z68" s="2">
        <f t="shared" si="9"/>
        <v>1.051041187676542E-4</v>
      </c>
      <c r="AA68" s="2">
        <f t="shared" si="9"/>
        <v>7.6225737075654048E-5</v>
      </c>
      <c r="AB68" s="2">
        <f t="shared" si="9"/>
        <v>5.6059198513630393E-5</v>
      </c>
      <c r="AC68" s="2">
        <f t="shared" si="9"/>
        <v>4.2253283080095325E-5</v>
      </c>
      <c r="AD68" s="2">
        <f t="shared" si="9"/>
        <v>1.0727081590182575E-5</v>
      </c>
      <c r="AE68" s="2">
        <f t="shared" si="9"/>
        <v>2.8681236734928009E-5</v>
      </c>
      <c r="AF68" s="2">
        <f t="shared" si="9"/>
        <v>5.6837962074869808E-5</v>
      </c>
      <c r="AG68" s="2">
        <f t="shared" si="9"/>
        <v>1.0996700989703089E-4</v>
      </c>
      <c r="AH68" s="2">
        <f t="shared" si="9"/>
        <v>1.5792798483891344E-4</v>
      </c>
      <c r="AI68" s="2">
        <f t="shared" si="9"/>
        <v>7.3289066737024174E-5</v>
      </c>
      <c r="AJ68" s="2">
        <f t="shared" si="9"/>
        <v>6.930787424086219E-5</v>
      </c>
      <c r="AK68" s="2">
        <f t="shared" si="9"/>
        <v>8.1261173411344061E-5</v>
      </c>
      <c r="AL68" s="2">
        <f t="shared" si="9"/>
        <v>3.5313727152018535E-5</v>
      </c>
    </row>
    <row r="69" spans="1:38" x14ac:dyDescent="0.2">
      <c r="A69" t="s">
        <v>125</v>
      </c>
      <c r="B69" t="s">
        <v>126</v>
      </c>
      <c r="C69" t="s">
        <v>127</v>
      </c>
      <c r="D69" t="s">
        <v>128</v>
      </c>
      <c r="E69" t="s">
        <v>129</v>
      </c>
      <c r="F69" t="s">
        <v>53</v>
      </c>
      <c r="G69" t="s">
        <v>53</v>
      </c>
      <c r="H69" t="s">
        <v>53</v>
      </c>
      <c r="I69" s="2">
        <f t="shared" si="10"/>
        <v>3.6958557137929332E-5</v>
      </c>
      <c r="J69" s="2">
        <f t="shared" si="9"/>
        <v>1.2466340879625012E-5</v>
      </c>
      <c r="K69" s="2">
        <f t="shared" si="9"/>
        <v>1.4194262679025138E-5</v>
      </c>
      <c r="L69" s="2">
        <f t="shared" si="9"/>
        <v>0</v>
      </c>
      <c r="M69" s="2">
        <f t="shared" si="9"/>
        <v>0</v>
      </c>
      <c r="N69" s="2">
        <f t="shared" si="9"/>
        <v>4.524221551129359E-5</v>
      </c>
      <c r="O69" s="2">
        <f t="shared" si="9"/>
        <v>3.9562178557299221E-5</v>
      </c>
      <c r="P69" s="2">
        <f t="shared" si="9"/>
        <v>0</v>
      </c>
      <c r="Q69" s="2">
        <f t="shared" si="9"/>
        <v>5.9648076349537731E-5</v>
      </c>
      <c r="R69" s="2">
        <f t="shared" si="9"/>
        <v>2.6974536037980147E-5</v>
      </c>
      <c r="S69" s="2">
        <f t="shared" si="9"/>
        <v>1.3192612137203167E-5</v>
      </c>
      <c r="T69" s="2">
        <f t="shared" si="9"/>
        <v>0</v>
      </c>
      <c r="U69" s="2">
        <f t="shared" si="9"/>
        <v>1.5520479272399932E-5</v>
      </c>
      <c r="V69" s="2">
        <f t="shared" si="9"/>
        <v>4.7391680390507445E-5</v>
      </c>
      <c r="W69" s="2">
        <f t="shared" si="9"/>
        <v>1.661911752485943E-5</v>
      </c>
      <c r="X69" s="2">
        <f t="shared" si="9"/>
        <v>3.8187178273023051E-5</v>
      </c>
      <c r="Y69" s="2">
        <f t="shared" si="9"/>
        <v>7.1665506367992132E-5</v>
      </c>
      <c r="Z69" s="2">
        <f t="shared" si="9"/>
        <v>9.1966103921697426E-5</v>
      </c>
      <c r="AA69" s="2">
        <f t="shared" si="9"/>
        <v>5.4446955054038601E-5</v>
      </c>
      <c r="AB69" s="2">
        <f t="shared" si="9"/>
        <v>8.008456930518628E-6</v>
      </c>
      <c r="AC69" s="2">
        <f t="shared" si="9"/>
        <v>3.3802626464076258E-5</v>
      </c>
      <c r="AD69" s="2">
        <f t="shared" si="9"/>
        <v>3.2181244770547725E-5</v>
      </c>
      <c r="AE69" s="2">
        <f t="shared" si="9"/>
        <v>2.1510927551196009E-5</v>
      </c>
      <c r="AF69" s="2">
        <f t="shared" si="9"/>
        <v>1.4209490518717452E-5</v>
      </c>
      <c r="AG69" s="2">
        <f t="shared" si="9"/>
        <v>1.9994001799460163E-5</v>
      </c>
      <c r="AH69" s="2">
        <f t="shared" si="9"/>
        <v>7.0190215483961529E-5</v>
      </c>
      <c r="AI69" s="2">
        <f t="shared" si="9"/>
        <v>8.0617973410726594E-5</v>
      </c>
      <c r="AJ69" s="2">
        <f t="shared" si="9"/>
        <v>3.4653937120431095E-5</v>
      </c>
      <c r="AK69" s="2">
        <f t="shared" si="9"/>
        <v>2.7087057803781354E-5</v>
      </c>
      <c r="AL69" s="2">
        <f t="shared" si="9"/>
        <v>4.9439218012825944E-5</v>
      </c>
    </row>
    <row r="70" spans="1:38" x14ac:dyDescent="0.2">
      <c r="A70" t="s">
        <v>130</v>
      </c>
      <c r="B70" t="s">
        <v>131</v>
      </c>
      <c r="C70" t="s">
        <v>132</v>
      </c>
      <c r="D70" t="s">
        <v>103</v>
      </c>
      <c r="E70" t="s">
        <v>133</v>
      </c>
      <c r="F70" t="s">
        <v>53</v>
      </c>
      <c r="G70" t="s">
        <v>53</v>
      </c>
      <c r="H70" t="s">
        <v>53</v>
      </c>
      <c r="I70" s="2">
        <f t="shared" si="10"/>
        <v>4.927807618390578E-5</v>
      </c>
      <c r="J70" s="2">
        <f t="shared" si="9"/>
        <v>4.9865363518500049E-5</v>
      </c>
      <c r="K70" s="2">
        <f t="shared" si="9"/>
        <v>4.2582788037075414E-5</v>
      </c>
      <c r="L70" s="2">
        <f t="shared" si="9"/>
        <v>2.8419990621403094E-5</v>
      </c>
      <c r="M70" s="2">
        <f t="shared" si="9"/>
        <v>0</v>
      </c>
      <c r="N70" s="2">
        <f t="shared" si="9"/>
        <v>4.524221551129359E-5</v>
      </c>
      <c r="O70" s="2">
        <f t="shared" si="9"/>
        <v>0</v>
      </c>
      <c r="P70" s="2">
        <f t="shared" si="9"/>
        <v>7.3624148720780413E-5</v>
      </c>
      <c r="Q70" s="2">
        <f t="shared" si="9"/>
        <v>4.4736057262153298E-5</v>
      </c>
      <c r="R70" s="2">
        <f t="shared" si="9"/>
        <v>2.6974536037980147E-5</v>
      </c>
      <c r="S70" s="2">
        <f t="shared" si="9"/>
        <v>5.2770448548812667E-5</v>
      </c>
      <c r="T70" s="2">
        <f t="shared" si="9"/>
        <v>6.3160554128594882E-5</v>
      </c>
      <c r="U70" s="2">
        <f t="shared" si="9"/>
        <v>4.6561437817199795E-5</v>
      </c>
      <c r="V70" s="2">
        <f t="shared" si="9"/>
        <v>3.5543760292880582E-5</v>
      </c>
      <c r="W70" s="2">
        <f t="shared" si="9"/>
        <v>4.9857352574578291E-5</v>
      </c>
      <c r="X70" s="2">
        <f t="shared" si="9"/>
        <v>3.8187178273023051E-5</v>
      </c>
      <c r="Y70" s="2">
        <f t="shared" si="9"/>
        <v>5.1189647405708667E-5</v>
      </c>
      <c r="Z70" s="2">
        <f t="shared" si="9"/>
        <v>1.1824213361361099E-4</v>
      </c>
      <c r="AA70" s="2">
        <f t="shared" si="9"/>
        <v>1.0344921460267335E-4</v>
      </c>
      <c r="AB70" s="2">
        <f t="shared" si="9"/>
        <v>6.4067655444149024E-5</v>
      </c>
      <c r="AC70" s="2">
        <f t="shared" si="9"/>
        <v>2.5351969848057195E-5</v>
      </c>
      <c r="AD70" s="2">
        <f t="shared" si="9"/>
        <v>4.29083263607303E-5</v>
      </c>
      <c r="AE70" s="2">
        <f t="shared" si="9"/>
        <v>5.7362473469856018E-5</v>
      </c>
      <c r="AF70" s="2">
        <f t="shared" si="9"/>
        <v>2.8418981037434904E-5</v>
      </c>
      <c r="AG70" s="2">
        <f t="shared" si="9"/>
        <v>4.9985004498650404E-5</v>
      </c>
      <c r="AH70" s="2">
        <f t="shared" si="9"/>
        <v>1.228328770969327E-4</v>
      </c>
      <c r="AI70" s="2">
        <f t="shared" si="9"/>
        <v>8.0617973410726594E-5</v>
      </c>
      <c r="AJ70" s="2">
        <f t="shared" si="9"/>
        <v>4.3317421400538866E-5</v>
      </c>
      <c r="AK70" s="2">
        <f t="shared" si="9"/>
        <v>9.4804702313234731E-5</v>
      </c>
      <c r="AL70" s="2">
        <f t="shared" si="9"/>
        <v>2.8250981721614828E-5</v>
      </c>
    </row>
    <row r="71" spans="1:38" x14ac:dyDescent="0.2">
      <c r="A71" t="s">
        <v>134</v>
      </c>
      <c r="B71" t="s">
        <v>135</v>
      </c>
      <c r="C71" t="s">
        <v>136</v>
      </c>
      <c r="D71" t="s">
        <v>137</v>
      </c>
      <c r="F71" t="s">
        <v>53</v>
      </c>
      <c r="G71" t="s">
        <v>53</v>
      </c>
      <c r="H71" t="s">
        <v>53</v>
      </c>
      <c r="I71" s="2">
        <f t="shared" si="10"/>
        <v>3.6958557137929332E-5</v>
      </c>
      <c r="J71" s="2">
        <f t="shared" si="9"/>
        <v>4.9865363518500049E-5</v>
      </c>
      <c r="K71" s="2">
        <f t="shared" si="9"/>
        <v>0</v>
      </c>
      <c r="L71" s="2">
        <f t="shared" si="9"/>
        <v>0</v>
      </c>
      <c r="M71" s="2">
        <f t="shared" si="9"/>
        <v>0</v>
      </c>
      <c r="N71" s="2">
        <f t="shared" si="9"/>
        <v>2.2621107755646795E-5</v>
      </c>
      <c r="O71" s="2">
        <f t="shared" si="9"/>
        <v>2.6374785704866147E-5</v>
      </c>
      <c r="P71" s="2">
        <f t="shared" si="9"/>
        <v>0</v>
      </c>
      <c r="Q71" s="2">
        <f t="shared" si="9"/>
        <v>1.4912019087384433E-5</v>
      </c>
      <c r="R71" s="2">
        <f t="shared" si="9"/>
        <v>1.3487268018990073E-5</v>
      </c>
      <c r="S71" s="2">
        <f t="shared" ref="J71:AL74" si="11">S39/S$4</f>
        <v>1.3192612137203167E-5</v>
      </c>
      <c r="T71" s="2">
        <f t="shared" si="11"/>
        <v>2.1053518042864963E-5</v>
      </c>
      <c r="U71" s="2">
        <f t="shared" si="11"/>
        <v>1.5520479272399932E-5</v>
      </c>
      <c r="V71" s="2">
        <f t="shared" si="11"/>
        <v>1.4217504117152233E-4</v>
      </c>
      <c r="W71" s="2">
        <f t="shared" si="11"/>
        <v>9.4174999307536768E-5</v>
      </c>
      <c r="X71" s="2">
        <f t="shared" si="11"/>
        <v>6.1099485236836882E-5</v>
      </c>
      <c r="Y71" s="2">
        <f t="shared" si="11"/>
        <v>5.1189647405708667E-5</v>
      </c>
      <c r="Z71" s="2">
        <f t="shared" si="11"/>
        <v>5.2552059383827101E-5</v>
      </c>
      <c r="AA71" s="2">
        <f t="shared" si="11"/>
        <v>4.9002259548634744E-5</v>
      </c>
      <c r="AB71" s="2">
        <f t="shared" si="11"/>
        <v>0</v>
      </c>
      <c r="AC71" s="2">
        <f t="shared" si="11"/>
        <v>1.6901313232038129E-5</v>
      </c>
      <c r="AD71" s="2">
        <f t="shared" si="11"/>
        <v>3.2181244770547725E-5</v>
      </c>
      <c r="AE71" s="2">
        <f t="shared" si="11"/>
        <v>0</v>
      </c>
      <c r="AF71" s="2">
        <f t="shared" si="11"/>
        <v>2.8418981037434904E-5</v>
      </c>
      <c r="AG71" s="2">
        <f t="shared" si="11"/>
        <v>5.9982005398380483E-5</v>
      </c>
      <c r="AH71" s="2">
        <f t="shared" si="11"/>
        <v>7.0190215483961529E-5</v>
      </c>
      <c r="AI71" s="2">
        <f t="shared" si="11"/>
        <v>5.8631253389619333E-5</v>
      </c>
      <c r="AJ71" s="2">
        <f t="shared" si="11"/>
        <v>3.4653937120431095E-5</v>
      </c>
      <c r="AK71" s="2">
        <f t="shared" si="11"/>
        <v>1.3543528901890677E-5</v>
      </c>
      <c r="AL71" s="2">
        <f t="shared" si="11"/>
        <v>1.4125490860807414E-5</v>
      </c>
    </row>
    <row r="72" spans="1:38" x14ac:dyDescent="0.2">
      <c r="A72" t="s">
        <v>138</v>
      </c>
      <c r="B72" t="s">
        <v>139</v>
      </c>
      <c r="C72" t="s">
        <v>140</v>
      </c>
      <c r="D72" t="s">
        <v>103</v>
      </c>
      <c r="E72" t="s">
        <v>141</v>
      </c>
      <c r="F72" t="s">
        <v>5</v>
      </c>
      <c r="G72" t="s">
        <v>142</v>
      </c>
      <c r="H72" t="s">
        <v>143</v>
      </c>
      <c r="I72" s="2">
        <f t="shared" si="10"/>
        <v>9.8556152367811561E-5</v>
      </c>
      <c r="J72" s="2">
        <f t="shared" si="11"/>
        <v>3.739902263887504E-5</v>
      </c>
      <c r="K72" s="2">
        <f t="shared" si="11"/>
        <v>4.2582788037075414E-5</v>
      </c>
      <c r="L72" s="2">
        <f t="shared" si="11"/>
        <v>4.2629985932104643E-5</v>
      </c>
      <c r="M72" s="2">
        <f t="shared" si="11"/>
        <v>4.2941799547679713E-5</v>
      </c>
      <c r="N72" s="2">
        <f t="shared" si="11"/>
        <v>1.1310553877823397E-5</v>
      </c>
      <c r="O72" s="2">
        <f t="shared" si="11"/>
        <v>9.2311749967031515E-5</v>
      </c>
      <c r="P72" s="2">
        <f t="shared" si="11"/>
        <v>1.4724829744156083E-4</v>
      </c>
      <c r="Q72" s="2">
        <f t="shared" si="11"/>
        <v>1.9385624813599762E-4</v>
      </c>
      <c r="R72" s="2">
        <f t="shared" si="11"/>
        <v>1.8882175226586103E-4</v>
      </c>
      <c r="S72" s="2">
        <f t="shared" si="11"/>
        <v>1.187335092348285E-4</v>
      </c>
      <c r="T72" s="2">
        <f t="shared" si="11"/>
        <v>6.3160554128594882E-5</v>
      </c>
      <c r="U72" s="2">
        <f t="shared" si="11"/>
        <v>1.5520479272399932E-5</v>
      </c>
      <c r="V72" s="2">
        <f t="shared" si="11"/>
        <v>1.4217504117152233E-4</v>
      </c>
      <c r="W72" s="2">
        <f t="shared" si="11"/>
        <v>4.4317646732958477E-5</v>
      </c>
      <c r="X72" s="2">
        <f t="shared" si="11"/>
        <v>1.1456153481906915E-4</v>
      </c>
      <c r="Y72" s="2">
        <f t="shared" si="11"/>
        <v>6.1427576886850403E-5</v>
      </c>
      <c r="Z72" s="2">
        <f t="shared" si="11"/>
        <v>2.2334625238126519E-4</v>
      </c>
      <c r="AA72" s="2">
        <f t="shared" si="11"/>
        <v>2.8312416628100074E-4</v>
      </c>
      <c r="AB72" s="2">
        <f t="shared" si="11"/>
        <v>6.4067655444149024E-5</v>
      </c>
      <c r="AC72" s="2">
        <f t="shared" si="11"/>
        <v>5.915459631213345E-5</v>
      </c>
      <c r="AD72" s="2">
        <f t="shared" si="11"/>
        <v>2.145416318036515E-5</v>
      </c>
      <c r="AE72" s="2">
        <f t="shared" si="11"/>
        <v>7.1703091837320031E-5</v>
      </c>
      <c r="AF72" s="2">
        <f t="shared" si="11"/>
        <v>4.9733216815511081E-5</v>
      </c>
      <c r="AG72" s="2">
        <f t="shared" si="11"/>
        <v>1.3995801259622114E-4</v>
      </c>
      <c r="AH72" s="2">
        <f t="shared" si="11"/>
        <v>1.4038043096792306E-4</v>
      </c>
      <c r="AI72" s="2">
        <f t="shared" si="11"/>
        <v>2.7116954692698941E-4</v>
      </c>
      <c r="AJ72" s="2">
        <f t="shared" si="11"/>
        <v>2.0792362272258657E-4</v>
      </c>
      <c r="AK72" s="2">
        <f t="shared" si="11"/>
        <v>5.4174115607562708E-5</v>
      </c>
      <c r="AL72" s="2">
        <f t="shared" si="11"/>
        <v>1.3419216317767042E-4</v>
      </c>
    </row>
    <row r="73" spans="1:38" x14ac:dyDescent="0.2">
      <c r="A73" t="s">
        <v>144</v>
      </c>
      <c r="B73" t="s">
        <v>145</v>
      </c>
      <c r="C73" t="s">
        <v>146</v>
      </c>
      <c r="D73" t="s">
        <v>103</v>
      </c>
      <c r="E73" t="s">
        <v>147</v>
      </c>
      <c r="F73" t="s">
        <v>5</v>
      </c>
      <c r="G73" t="s">
        <v>142</v>
      </c>
      <c r="H73" t="s">
        <v>143</v>
      </c>
      <c r="I73" s="2">
        <f t="shared" si="10"/>
        <v>1.8479278568964667E-4</v>
      </c>
      <c r="J73" s="2">
        <f t="shared" si="11"/>
        <v>1.1219706791662511E-4</v>
      </c>
      <c r="K73" s="2">
        <f t="shared" si="11"/>
        <v>7.0971313395125696E-5</v>
      </c>
      <c r="L73" s="2">
        <f t="shared" si="11"/>
        <v>4.2629985932104643E-5</v>
      </c>
      <c r="M73" s="2">
        <f t="shared" si="11"/>
        <v>2.8627866365119808E-5</v>
      </c>
      <c r="N73" s="2">
        <f t="shared" si="11"/>
        <v>3.393166163347019E-5</v>
      </c>
      <c r="O73" s="2">
        <f t="shared" si="11"/>
        <v>1.978108927864961E-4</v>
      </c>
      <c r="P73" s="2">
        <f t="shared" si="11"/>
        <v>2.9449659488312165E-4</v>
      </c>
      <c r="Q73" s="2">
        <f t="shared" si="11"/>
        <v>3.7280047718461079E-4</v>
      </c>
      <c r="R73" s="2">
        <f t="shared" si="11"/>
        <v>1.2138541217091066E-4</v>
      </c>
      <c r="S73" s="2">
        <f t="shared" si="11"/>
        <v>7.9155672823218997E-5</v>
      </c>
      <c r="T73" s="2">
        <f t="shared" si="11"/>
        <v>1.0526759021432481E-4</v>
      </c>
      <c r="U73" s="2">
        <f t="shared" si="11"/>
        <v>0</v>
      </c>
      <c r="V73" s="2">
        <f t="shared" si="11"/>
        <v>3.5543760292880582E-5</v>
      </c>
      <c r="W73" s="2">
        <f t="shared" si="11"/>
        <v>5.5397058416198099E-5</v>
      </c>
      <c r="X73" s="2">
        <f t="shared" si="11"/>
        <v>1.1456153481906915E-4</v>
      </c>
      <c r="Y73" s="2">
        <f t="shared" si="11"/>
        <v>1.5356894221712602E-4</v>
      </c>
      <c r="Z73" s="2">
        <f t="shared" si="11"/>
        <v>7.8828089075740651E-5</v>
      </c>
      <c r="AA73" s="2">
        <f t="shared" si="11"/>
        <v>1.0344921460267335E-4</v>
      </c>
      <c r="AB73" s="2">
        <f t="shared" si="11"/>
        <v>1.8419450940192843E-4</v>
      </c>
      <c r="AC73" s="2">
        <f t="shared" si="11"/>
        <v>3.3802626464076258E-5</v>
      </c>
      <c r="AD73" s="2">
        <f t="shared" si="11"/>
        <v>2.145416318036515E-5</v>
      </c>
      <c r="AE73" s="2">
        <f t="shared" si="11"/>
        <v>5.0192164286124015E-5</v>
      </c>
      <c r="AF73" s="2">
        <f t="shared" si="11"/>
        <v>4.9733216815511081E-5</v>
      </c>
      <c r="AG73" s="2">
        <f t="shared" si="11"/>
        <v>1.8994301709487153E-4</v>
      </c>
      <c r="AH73" s="2">
        <f t="shared" si="11"/>
        <v>5.9661683161367301E-4</v>
      </c>
      <c r="AI73" s="2">
        <f t="shared" si="11"/>
        <v>2.4918282690588217E-4</v>
      </c>
      <c r="AJ73" s="2">
        <f t="shared" si="11"/>
        <v>2.1658710700269435E-4</v>
      </c>
      <c r="AK73" s="2">
        <f t="shared" si="11"/>
        <v>2.4378352023403217E-4</v>
      </c>
      <c r="AL73" s="2">
        <f t="shared" si="11"/>
        <v>1.1300392688645931E-4</v>
      </c>
    </row>
    <row r="74" spans="1:38" x14ac:dyDescent="0.2">
      <c r="A74" t="s">
        <v>148</v>
      </c>
      <c r="B74" t="s">
        <v>149</v>
      </c>
      <c r="C74" t="s">
        <v>150</v>
      </c>
      <c r="D74" t="s">
        <v>103</v>
      </c>
      <c r="E74" t="s">
        <v>151</v>
      </c>
      <c r="F74" t="s">
        <v>5</v>
      </c>
      <c r="G74" t="s">
        <v>142</v>
      </c>
      <c r="H74" t="s">
        <v>143</v>
      </c>
      <c r="I74" s="2">
        <f t="shared" si="10"/>
        <v>5.9133691420686931E-4</v>
      </c>
      <c r="J74" s="2">
        <f t="shared" si="11"/>
        <v>6.6071606662012564E-4</v>
      </c>
      <c r="K74" s="2">
        <f t="shared" si="11"/>
        <v>3.8324509233367873E-4</v>
      </c>
      <c r="L74" s="2">
        <f t="shared" si="11"/>
        <v>2.8419990621403096E-4</v>
      </c>
      <c r="M74" s="2">
        <f t="shared" si="11"/>
        <v>2.8627866365119807E-4</v>
      </c>
      <c r="N74" s="2">
        <f t="shared" si="11"/>
        <v>2.6014273918993815E-4</v>
      </c>
      <c r="O74" s="2">
        <f t="shared" si="11"/>
        <v>5.1430832124488984E-4</v>
      </c>
      <c r="P74" s="2">
        <f t="shared" si="11"/>
        <v>1.2884226026136573E-3</v>
      </c>
      <c r="Q74" s="2">
        <f t="shared" si="11"/>
        <v>1.0140172979421413E-3</v>
      </c>
      <c r="R74" s="2">
        <f t="shared" si="11"/>
        <v>8.4969788519637459E-4</v>
      </c>
      <c r="S74" s="2">
        <f t="shared" si="11"/>
        <v>5.1451187335092353E-4</v>
      </c>
      <c r="T74" s="2">
        <f t="shared" si="11"/>
        <v>6.1055202324308388E-4</v>
      </c>
      <c r="U74" s="2">
        <f t="shared" si="11"/>
        <v>3.4145054399279849E-4</v>
      </c>
      <c r="V74" s="2">
        <f t="shared" si="11"/>
        <v>6.6348352546710427E-4</v>
      </c>
      <c r="W74" s="2">
        <f t="shared" si="11"/>
        <v>3.3238235049718861E-4</v>
      </c>
      <c r="X74" s="2">
        <f t="shared" si="11"/>
        <v>3.6659691142102129E-4</v>
      </c>
      <c r="Y74" s="2">
        <f t="shared" si="11"/>
        <v>8.4974814693476394E-4</v>
      </c>
      <c r="Z74" s="2">
        <f t="shared" si="11"/>
        <v>9.5907508375484463E-4</v>
      </c>
      <c r="AA74" s="2">
        <f t="shared" si="11"/>
        <v>6.4791876514305941E-4</v>
      </c>
      <c r="AB74" s="2">
        <f t="shared" si="11"/>
        <v>6.6470192523304607E-4</v>
      </c>
      <c r="AC74" s="2">
        <f t="shared" si="11"/>
        <v>3.9718086095289601E-4</v>
      </c>
      <c r="AD74" s="2">
        <f t="shared" si="11"/>
        <v>4.9344575314839848E-4</v>
      </c>
      <c r="AE74" s="2">
        <f t="shared" si="11"/>
        <v>4.4455916939138414E-4</v>
      </c>
      <c r="AF74" s="2">
        <f t="shared" si="11"/>
        <v>3.4813251770857758E-4</v>
      </c>
      <c r="AG74" s="2">
        <f t="shared" si="11"/>
        <v>7.3977806658002596E-4</v>
      </c>
      <c r="AH74" s="2">
        <f t="shared" si="11"/>
        <v>1.4213518635502211E-3</v>
      </c>
      <c r="AI74" s="2">
        <f t="shared" si="11"/>
        <v>1.2019406944871963E-3</v>
      </c>
      <c r="AJ74" s="2">
        <f t="shared" si="11"/>
        <v>9.4431978653174739E-4</v>
      </c>
      <c r="AK74" s="2">
        <f t="shared" si="11"/>
        <v>9.3450349423045674E-4</v>
      </c>
      <c r="AL74" s="2">
        <f t="shared" si="11"/>
        <v>7.2040003390117804E-4</v>
      </c>
    </row>
    <row r="76" spans="1:38" x14ac:dyDescent="0.2">
      <c r="A76" s="3" t="s">
        <v>91</v>
      </c>
    </row>
    <row r="77" spans="1:38" x14ac:dyDescent="0.2">
      <c r="A77" t="s">
        <v>86</v>
      </c>
      <c r="I77" s="1">
        <v>40793.943055555559</v>
      </c>
      <c r="J77" s="1">
        <v>40794.067361111112</v>
      </c>
      <c r="K77" s="1">
        <v>40794.15</v>
      </c>
      <c r="L77" s="1">
        <v>40794.23333333333</v>
      </c>
      <c r="M77" s="1">
        <v>40794.315972222219</v>
      </c>
      <c r="N77" s="1">
        <v>40794.400694444441</v>
      </c>
      <c r="O77" s="1">
        <v>40794.611805555556</v>
      </c>
      <c r="P77" s="1">
        <v>40794.73333333333</v>
      </c>
      <c r="Q77" s="1">
        <v>40794.817361111112</v>
      </c>
      <c r="R77" s="1">
        <v>40794.9</v>
      </c>
      <c r="S77" s="1">
        <v>40794.984027777777</v>
      </c>
      <c r="T77" s="1">
        <v>40795.066666666666</v>
      </c>
      <c r="U77" s="1">
        <v>40795.286805555559</v>
      </c>
      <c r="V77" s="1">
        <v>40795.399305555555</v>
      </c>
      <c r="W77" s="1">
        <v>40795.482638888891</v>
      </c>
      <c r="X77" s="1">
        <v>40795.565972222219</v>
      </c>
      <c r="Y77" s="1">
        <v>40795.648611111108</v>
      </c>
      <c r="Z77" s="1">
        <v>40795.73333333333</v>
      </c>
      <c r="AA77" s="1">
        <v>40795.941666666666</v>
      </c>
      <c r="AB77" s="1">
        <v>40796.067361111112</v>
      </c>
      <c r="AC77" s="1">
        <v>40796.15</v>
      </c>
      <c r="AD77" s="1">
        <v>40796.23333333333</v>
      </c>
      <c r="AE77" s="1">
        <v>40796.317361111112</v>
      </c>
      <c r="AF77" s="1">
        <v>40796.400000000001</v>
      </c>
      <c r="AG77" s="1">
        <v>40796.615277777775</v>
      </c>
      <c r="AH77" s="1">
        <v>40796.73333333333</v>
      </c>
      <c r="AI77" s="1">
        <v>40796.816666666666</v>
      </c>
      <c r="AJ77" s="1">
        <v>40796.899305555555</v>
      </c>
      <c r="AK77" s="1">
        <v>40796.98333333333</v>
      </c>
      <c r="AL77" s="1">
        <v>40797.066666666666</v>
      </c>
    </row>
    <row r="78" spans="1:38" x14ac:dyDescent="0.2">
      <c r="A78" t="s">
        <v>0</v>
      </c>
      <c r="B78" t="s">
        <v>1</v>
      </c>
      <c r="C78" t="s">
        <v>2</v>
      </c>
      <c r="D78" t="s">
        <v>3</v>
      </c>
      <c r="E78" t="s">
        <v>4</v>
      </c>
      <c r="F78" t="s">
        <v>5</v>
      </c>
      <c r="G78" t="s">
        <v>6</v>
      </c>
      <c r="H78" t="s">
        <v>7</v>
      </c>
      <c r="I78" s="2">
        <f>(I47-(AVERAGE($I47:$AL47)))/STDEV($I47:$AL47)</f>
        <v>-2.1301067784939058</v>
      </c>
      <c r="J78" s="2">
        <f t="shared" ref="J78:AL78" si="12">(J47-(AVERAGE($I47:$AL47)))/STDEV($I47:$AL47)</f>
        <v>-0.52889998104286895</v>
      </c>
      <c r="K78" s="2">
        <f t="shared" si="12"/>
        <v>-1.2385961704686712</v>
      </c>
      <c r="L78" s="2">
        <f t="shared" si="12"/>
        <v>-1.0717383180767475</v>
      </c>
      <c r="M78" s="2">
        <f t="shared" si="12"/>
        <v>-1.2274532222095313</v>
      </c>
      <c r="N78" s="2">
        <f t="shared" si="12"/>
        <v>-1.1121713178278754</v>
      </c>
      <c r="O78" s="2">
        <f t="shared" si="12"/>
        <v>-0.2579148007804285</v>
      </c>
      <c r="P78" s="2">
        <f t="shared" si="12"/>
        <v>1.7243550564789782</v>
      </c>
      <c r="Q78" s="2">
        <f t="shared" si="12"/>
        <v>-0.30394368783088982</v>
      </c>
      <c r="R78" s="2">
        <f t="shared" si="12"/>
        <v>0.89330655000370562</v>
      </c>
      <c r="S78" s="2">
        <f t="shared" si="12"/>
        <v>-0.56410639241625549</v>
      </c>
      <c r="T78" s="2">
        <f t="shared" si="12"/>
        <v>0.87036983894197029</v>
      </c>
      <c r="U78" s="2">
        <f t="shared" si="12"/>
        <v>-1.2957533153268479</v>
      </c>
      <c r="V78" s="2">
        <f t="shared" si="12"/>
        <v>0.19773075955669975</v>
      </c>
      <c r="W78" s="2">
        <f t="shared" si="12"/>
        <v>-0.30355428313273736</v>
      </c>
      <c r="X78" s="2">
        <f t="shared" si="12"/>
        <v>-0.69350875890842678</v>
      </c>
      <c r="Y78" s="2">
        <f t="shared" si="12"/>
        <v>-0.17704919054149959</v>
      </c>
      <c r="Z78" s="2">
        <f t="shared" si="12"/>
        <v>0.65096003017936444</v>
      </c>
      <c r="AA78" s="2">
        <f t="shared" si="12"/>
        <v>0.73506317237038044</v>
      </c>
      <c r="AB78" s="2">
        <f t="shared" si="12"/>
        <v>0.60893349651486384</v>
      </c>
      <c r="AC78" s="2">
        <f t="shared" si="12"/>
        <v>-0.10130332608679961</v>
      </c>
      <c r="AD78" s="2">
        <f t="shared" si="12"/>
        <v>0.31138140055953278</v>
      </c>
      <c r="AE78" s="2">
        <f t="shared" si="12"/>
        <v>-0.64077199527635409</v>
      </c>
      <c r="AF78" s="2">
        <f t="shared" si="12"/>
        <v>1.3263211077126247</v>
      </c>
      <c r="AG78" s="2">
        <f t="shared" si="12"/>
        <v>0.11593768664974549</v>
      </c>
      <c r="AH78" s="2">
        <f t="shared" si="12"/>
        <v>2.3414716600578562</v>
      </c>
      <c r="AI78" s="2">
        <f t="shared" si="12"/>
        <v>1.0224339386200891</v>
      </c>
      <c r="AJ78" s="2">
        <f t="shared" si="12"/>
        <v>1.0698212262855213</v>
      </c>
      <c r="AK78" s="2">
        <f t="shared" si="12"/>
        <v>0.11953385669063954</v>
      </c>
      <c r="AL78" s="2">
        <f t="shared" si="12"/>
        <v>-0.34074824220214334</v>
      </c>
    </row>
    <row r="79" spans="1:38" x14ac:dyDescent="0.2">
      <c r="A79" t="s">
        <v>8</v>
      </c>
      <c r="B79" t="s">
        <v>9</v>
      </c>
      <c r="C79" t="s">
        <v>10</v>
      </c>
      <c r="D79" t="s">
        <v>3</v>
      </c>
      <c r="E79" t="s">
        <v>11</v>
      </c>
      <c r="F79" t="s">
        <v>5</v>
      </c>
      <c r="G79" t="s">
        <v>12</v>
      </c>
      <c r="H79" t="s">
        <v>13</v>
      </c>
      <c r="I79" s="2">
        <f>(I48-(AVERAGE($I48:$AL48)))/STDEV($I48:$AL48)</f>
        <v>-1.1217686253972015</v>
      </c>
      <c r="J79" s="2">
        <f t="shared" ref="J79:AL80" si="13">(J48-(AVERAGE($I48:$AL48)))/STDEV($I48:$AL48)</f>
        <v>-0.48801289005366544</v>
      </c>
      <c r="K79" s="2">
        <f t="shared" si="13"/>
        <v>-0.67097152161750162</v>
      </c>
      <c r="L79" s="2">
        <f t="shared" si="13"/>
        <v>-0.84828315941564458</v>
      </c>
      <c r="M79" s="2">
        <f t="shared" si="13"/>
        <v>-1.3811640919864532</v>
      </c>
      <c r="N79" s="2">
        <f t="shared" si="13"/>
        <v>-0.17793023283744541</v>
      </c>
      <c r="O79" s="2">
        <f t="shared" si="13"/>
        <v>0.24705473031379371</v>
      </c>
      <c r="P79" s="2">
        <f t="shared" si="13"/>
        <v>0.57128518696685748</v>
      </c>
      <c r="Q79" s="2">
        <f t="shared" si="13"/>
        <v>-5.4928047523138082E-2</v>
      </c>
      <c r="R79" s="2">
        <f t="shared" si="13"/>
        <v>-0.89367547859676411</v>
      </c>
      <c r="S79" s="2">
        <f t="shared" si="13"/>
        <v>-0.58074666970175226</v>
      </c>
      <c r="T79" s="2">
        <f t="shared" si="13"/>
        <v>0.11046100381585119</v>
      </c>
      <c r="U79" s="2">
        <f t="shared" si="13"/>
        <v>-0.76597561830939453</v>
      </c>
      <c r="V79" s="2">
        <f t="shared" si="13"/>
        <v>1.9798903913208616</v>
      </c>
      <c r="W79" s="2">
        <f t="shared" si="13"/>
        <v>1.2514468466267874</v>
      </c>
      <c r="X79" s="2">
        <f t="shared" si="13"/>
        <v>2.4804515571566856</v>
      </c>
      <c r="Y79" s="2">
        <f t="shared" si="13"/>
        <v>1.4742971421089892</v>
      </c>
      <c r="Z79" s="2">
        <f t="shared" si="13"/>
        <v>-0.25548377832546204</v>
      </c>
      <c r="AA79" s="2">
        <f t="shared" si="13"/>
        <v>0.31101925555487703</v>
      </c>
      <c r="AB79" s="2">
        <f t="shared" si="13"/>
        <v>-0.53360126012290543</v>
      </c>
      <c r="AC79" s="2">
        <f t="shared" si="13"/>
        <v>-0.36079346920140476</v>
      </c>
      <c r="AD79" s="2">
        <f t="shared" si="13"/>
        <v>-1.2017815764489765</v>
      </c>
      <c r="AE79" s="2">
        <f t="shared" si="13"/>
        <v>-0.65994093090958894</v>
      </c>
      <c r="AF79" s="2">
        <f t="shared" si="13"/>
        <v>-0.13435070458799869</v>
      </c>
      <c r="AG79" s="2">
        <f t="shared" si="13"/>
        <v>2.1520948911560609</v>
      </c>
      <c r="AH79" s="2">
        <f t="shared" si="13"/>
        <v>0.68386947345910143</v>
      </c>
      <c r="AI79" s="2">
        <f t="shared" si="13"/>
        <v>0.1004559418794362</v>
      </c>
      <c r="AJ79" s="2">
        <f t="shared" si="13"/>
        <v>4.372695089412991E-4</v>
      </c>
      <c r="AK79" s="2">
        <f t="shared" si="13"/>
        <v>-0.37976500604978952</v>
      </c>
      <c r="AL79" s="2">
        <f t="shared" si="13"/>
        <v>-0.85359062878315084</v>
      </c>
    </row>
    <row r="80" spans="1:38" x14ac:dyDescent="0.2">
      <c r="A80" t="s">
        <v>14</v>
      </c>
      <c r="B80" t="s">
        <v>15</v>
      </c>
      <c r="C80" t="s">
        <v>16</v>
      </c>
      <c r="D80" t="s">
        <v>3</v>
      </c>
      <c r="E80" t="s">
        <v>17</v>
      </c>
      <c r="F80" t="s">
        <v>5</v>
      </c>
      <c r="G80" t="s">
        <v>18</v>
      </c>
      <c r="H80" t="s">
        <v>19</v>
      </c>
      <c r="I80" s="2">
        <f>(I49-(AVERAGE($I49:$AL49)))/STDEV($I49:$AL49)</f>
        <v>-0.9903668269864272</v>
      </c>
      <c r="J80" s="2">
        <f t="shared" ref="J80:X80" si="14">(J49-(AVERAGE($I49:$AL49)))/STDEV($I49:$AL49)</f>
        <v>0.58829047146401348</v>
      </c>
      <c r="K80" s="2">
        <f t="shared" si="14"/>
        <v>-0.21190049940530489</v>
      </c>
      <c r="L80" s="2">
        <f t="shared" si="14"/>
        <v>-1.9594799182508609</v>
      </c>
      <c r="M80" s="2">
        <f t="shared" si="14"/>
        <v>-0.3021411016146513</v>
      </c>
      <c r="N80" s="2">
        <f t="shared" si="14"/>
        <v>1.2158695483573827</v>
      </c>
      <c r="O80" s="2">
        <f t="shared" si="14"/>
        <v>-0.39727822975429505</v>
      </c>
      <c r="P80" s="2">
        <f t="shared" si="14"/>
        <v>0.72518227556015469</v>
      </c>
      <c r="Q80" s="2">
        <f t="shared" si="14"/>
        <v>-0.65368494106015218</v>
      </c>
      <c r="R80" s="2">
        <f t="shared" si="14"/>
        <v>-1.1364155359473258</v>
      </c>
      <c r="S80" s="2">
        <f t="shared" si="14"/>
        <v>-0.2794668160597229</v>
      </c>
      <c r="T80" s="2">
        <f t="shared" si="14"/>
        <v>0.17330610359446089</v>
      </c>
      <c r="U80" s="2">
        <f t="shared" si="14"/>
        <v>-0.7716753896894375</v>
      </c>
      <c r="V80" s="2">
        <f t="shared" si="14"/>
        <v>2.7379595979758036</v>
      </c>
      <c r="W80" s="2">
        <f t="shared" si="14"/>
        <v>0.61187626881123047</v>
      </c>
      <c r="X80" s="2">
        <f t="shared" si="14"/>
        <v>0.85170441075912373</v>
      </c>
      <c r="Y80" s="2">
        <f t="shared" si="13"/>
        <v>0.31663491579766817</v>
      </c>
      <c r="Z80" s="2">
        <f t="shared" si="13"/>
        <v>0.51327116452085308</v>
      </c>
      <c r="AA80" s="2">
        <f t="shared" si="13"/>
        <v>-1.2495905077878069</v>
      </c>
      <c r="AB80" s="2">
        <f t="shared" si="13"/>
        <v>1.5331147210631244</v>
      </c>
      <c r="AC80" s="2">
        <f t="shared" si="13"/>
        <v>7.7756293748574901E-2</v>
      </c>
      <c r="AD80" s="2">
        <f t="shared" si="13"/>
        <v>0.16704392803625795</v>
      </c>
      <c r="AE80" s="2">
        <f t="shared" si="13"/>
        <v>-0.29438455493161841</v>
      </c>
      <c r="AF80" s="2">
        <f t="shared" si="13"/>
        <v>-1.9601322442445637E-2</v>
      </c>
      <c r="AG80" s="2">
        <f t="shared" si="13"/>
        <v>0.11610687950804173</v>
      </c>
      <c r="AH80" s="2">
        <f t="shared" si="13"/>
        <v>1.7197003513591711</v>
      </c>
      <c r="AI80" s="2">
        <f t="shared" si="13"/>
        <v>-8.5237898101197997E-3</v>
      </c>
      <c r="AJ80" s="2">
        <f t="shared" si="13"/>
        <v>-1.0288391734700593</v>
      </c>
      <c r="AK80" s="2">
        <f t="shared" si="13"/>
        <v>-1.0032467188086023</v>
      </c>
      <c r="AL80" s="2">
        <f t="shared" si="13"/>
        <v>-1.0412216045370386</v>
      </c>
    </row>
    <row r="81" spans="1:38" x14ac:dyDescent="0.2">
      <c r="I81" s="2"/>
    </row>
    <row r="82" spans="1:38" x14ac:dyDescent="0.2">
      <c r="A82" t="s">
        <v>87</v>
      </c>
      <c r="I82" s="1">
        <v>40793.943055555559</v>
      </c>
      <c r="J82" s="1">
        <v>40794.067361111112</v>
      </c>
      <c r="K82" s="1">
        <v>40794.15</v>
      </c>
      <c r="L82" s="1">
        <v>40794.23333333333</v>
      </c>
      <c r="M82" s="1">
        <v>40794.315972222219</v>
      </c>
      <c r="N82" s="1">
        <v>40794.400694444441</v>
      </c>
      <c r="O82" s="1">
        <v>40794.611805555556</v>
      </c>
      <c r="P82" s="1">
        <v>40794.73333333333</v>
      </c>
      <c r="Q82" s="1">
        <v>40794.817361111112</v>
      </c>
      <c r="R82" s="1">
        <v>40794.9</v>
      </c>
      <c r="S82" s="1">
        <v>40794.984027777777</v>
      </c>
      <c r="T82" s="1">
        <v>40795.066666666666</v>
      </c>
      <c r="U82" s="1">
        <v>40795.286805555559</v>
      </c>
      <c r="V82" s="1">
        <v>40795.399305555555</v>
      </c>
      <c r="W82" s="1">
        <v>40795.482638888891</v>
      </c>
      <c r="X82" s="1">
        <v>40795.565972222219</v>
      </c>
      <c r="Y82" s="1">
        <v>40795.648611111108</v>
      </c>
      <c r="Z82" s="1">
        <v>40795.73333333333</v>
      </c>
      <c r="AA82" s="1">
        <v>40795.941666666666</v>
      </c>
      <c r="AB82" s="1">
        <v>40796.067361111112</v>
      </c>
      <c r="AC82" s="1">
        <v>40796.15</v>
      </c>
      <c r="AD82" s="1">
        <v>40796.23333333333</v>
      </c>
      <c r="AE82" s="1">
        <v>40796.317361111112</v>
      </c>
      <c r="AF82" s="1">
        <v>40796.400000000001</v>
      </c>
      <c r="AG82" s="1">
        <v>40796.615277777775</v>
      </c>
      <c r="AH82" s="1">
        <v>40796.73333333333</v>
      </c>
      <c r="AI82" s="1">
        <v>40796.816666666666</v>
      </c>
      <c r="AJ82" s="1">
        <v>40796.899305555555</v>
      </c>
      <c r="AK82" s="1">
        <v>40796.98333333333</v>
      </c>
      <c r="AL82" s="1">
        <v>40797.066666666666</v>
      </c>
    </row>
    <row r="83" spans="1:38" x14ac:dyDescent="0.2">
      <c r="A83" t="s">
        <v>20</v>
      </c>
      <c r="B83" t="s">
        <v>21</v>
      </c>
      <c r="C83" t="s">
        <v>22</v>
      </c>
      <c r="D83" t="s">
        <v>3</v>
      </c>
      <c r="E83" t="s">
        <v>23</v>
      </c>
      <c r="F83" t="s">
        <v>24</v>
      </c>
      <c r="G83" t="s">
        <v>25</v>
      </c>
      <c r="H83" t="s">
        <v>26</v>
      </c>
      <c r="I83" s="2">
        <f>(I52-(AVERAGE($I52:$AL52)))/STDEV($I52:$AL52)</f>
        <v>-1.5434146025241732E-2</v>
      </c>
      <c r="J83" s="2">
        <f t="shared" ref="J83:AL85" si="15">(J52-(AVERAGE($I52:$AL52)))/STDEV($I52:$AL52)</f>
        <v>-0.59787840216122623</v>
      </c>
      <c r="K83" s="2">
        <f t="shared" si="15"/>
        <v>-0.77204948288753872</v>
      </c>
      <c r="L83" s="2">
        <f t="shared" si="15"/>
        <v>-0.72849160569798643</v>
      </c>
      <c r="M83" s="2">
        <f t="shared" si="15"/>
        <v>-0.9812581919764175</v>
      </c>
      <c r="N83" s="2">
        <f t="shared" si="15"/>
        <v>-0.88551395712060088</v>
      </c>
      <c r="O83" s="2">
        <f t="shared" si="15"/>
        <v>1.2396307912765612</v>
      </c>
      <c r="P83" s="2">
        <f t="shared" si="15"/>
        <v>0.82781436449874324</v>
      </c>
      <c r="Q83" s="2">
        <f t="shared" si="15"/>
        <v>0.56575710550363489</v>
      </c>
      <c r="R83" s="2">
        <f t="shared" si="15"/>
        <v>-3.7214252377759272E-2</v>
      </c>
      <c r="S83" s="2">
        <f t="shared" si="15"/>
        <v>-0.78358907943517397</v>
      </c>
      <c r="T83" s="2">
        <f t="shared" si="15"/>
        <v>-0.61124571020108587</v>
      </c>
      <c r="U83" s="2">
        <f t="shared" si="15"/>
        <v>-0.75091296227055848</v>
      </c>
      <c r="V83" s="2">
        <f t="shared" si="15"/>
        <v>-0.82076582689582656</v>
      </c>
      <c r="W83" s="2">
        <f t="shared" si="15"/>
        <v>-0.61469016556966305</v>
      </c>
      <c r="X83" s="2">
        <f t="shared" si="15"/>
        <v>0.57001837851530524</v>
      </c>
      <c r="Y83" s="2">
        <f t="shared" si="15"/>
        <v>2.8451113872555833</v>
      </c>
      <c r="Z83" s="2">
        <f t="shared" si="15"/>
        <v>1.7037154984914364</v>
      </c>
      <c r="AA83" s="2">
        <f t="shared" si="15"/>
        <v>-0.26945198280901517</v>
      </c>
      <c r="AB83" s="2">
        <f t="shared" si="15"/>
        <v>-0.26921387496568311</v>
      </c>
      <c r="AC83" s="2">
        <f t="shared" si="15"/>
        <v>-0.32848799112793853</v>
      </c>
      <c r="AD83" s="2">
        <f t="shared" si="15"/>
        <v>-0.82028976032909495</v>
      </c>
      <c r="AE83" s="2">
        <f t="shared" si="15"/>
        <v>-0.85085616159932365</v>
      </c>
      <c r="AF83" s="2">
        <f t="shared" si="15"/>
        <v>-0.79264645612155171</v>
      </c>
      <c r="AG83" s="2">
        <f t="shared" si="15"/>
        <v>1.1487869103857469</v>
      </c>
      <c r="AH83" s="2">
        <f t="shared" si="15"/>
        <v>2.2503822742508635</v>
      </c>
      <c r="AI83" s="2">
        <f t="shared" si="15"/>
        <v>0.48647479402704219</v>
      </c>
      <c r="AJ83" s="2">
        <f t="shared" si="15"/>
        <v>-9.0508330312684696E-2</v>
      </c>
      <c r="AK83" s="2">
        <f t="shared" si="15"/>
        <v>9.6275003427570907E-3</v>
      </c>
      <c r="AL83" s="2">
        <f t="shared" si="15"/>
        <v>-0.62682066466331177</v>
      </c>
    </row>
    <row r="84" spans="1:38" x14ac:dyDescent="0.2">
      <c r="A84" t="s">
        <v>44</v>
      </c>
      <c r="B84" t="s">
        <v>45</v>
      </c>
      <c r="C84" t="s">
        <v>46</v>
      </c>
      <c r="D84" t="s">
        <v>47</v>
      </c>
      <c r="E84" t="s">
        <v>48</v>
      </c>
      <c r="F84" t="s">
        <v>24</v>
      </c>
      <c r="G84" t="s">
        <v>25</v>
      </c>
      <c r="H84" t="s">
        <v>26</v>
      </c>
      <c r="I84" s="2">
        <f>(I53-(AVERAGE($I53:$AL53)))/STDEV($I53:$AL53)</f>
        <v>-0.1795655476738893</v>
      </c>
      <c r="J84" s="2">
        <f t="shared" ref="J84:X84" si="16">(J53-(AVERAGE($I53:$AL53)))/STDEV($I53:$AL53)</f>
        <v>-0.89404111854112134</v>
      </c>
      <c r="K84" s="2">
        <f t="shared" si="16"/>
        <v>-1.5947626021064127</v>
      </c>
      <c r="L84" s="2">
        <f t="shared" si="16"/>
        <v>8.0389461053520461E-2</v>
      </c>
      <c r="M84" s="2">
        <f t="shared" si="16"/>
        <v>-0.74886504165328416</v>
      </c>
      <c r="N84" s="2">
        <f t="shared" si="16"/>
        <v>-0.76267402157515851</v>
      </c>
      <c r="O84" s="2">
        <f t="shared" si="16"/>
        <v>0.19882631337662421</v>
      </c>
      <c r="P84" s="2">
        <f t="shared" si="16"/>
        <v>1.0189448091876063</v>
      </c>
      <c r="Q84" s="2">
        <f t="shared" si="16"/>
        <v>0.76278517351950081</v>
      </c>
      <c r="R84" s="2">
        <f t="shared" si="16"/>
        <v>-0.81382093325137728</v>
      </c>
      <c r="S84" s="2">
        <f t="shared" si="16"/>
        <v>-0.31866361386439573</v>
      </c>
      <c r="T84" s="2">
        <f t="shared" si="16"/>
        <v>-1.0464453499984201</v>
      </c>
      <c r="U84" s="2">
        <f t="shared" si="16"/>
        <v>-1.263826874236325</v>
      </c>
      <c r="V84" s="2">
        <f t="shared" si="16"/>
        <v>-0.70989403358809589</v>
      </c>
      <c r="W84" s="2">
        <f t="shared" si="16"/>
        <v>-0.89419848515940636</v>
      </c>
      <c r="X84" s="2">
        <f t="shared" si="16"/>
        <v>1.1269947242213705</v>
      </c>
      <c r="Y84" s="2">
        <f t="shared" si="15"/>
        <v>0.74088042508749086</v>
      </c>
      <c r="Z84" s="2">
        <f t="shared" si="15"/>
        <v>1.7395618777615898</v>
      </c>
      <c r="AA84" s="2">
        <f t="shared" si="15"/>
        <v>0.80028972287230726</v>
      </c>
      <c r="AB84" s="2">
        <f t="shared" si="15"/>
        <v>1.5873967537131077</v>
      </c>
      <c r="AC84" s="2">
        <f t="shared" si="15"/>
        <v>-0.87756816622308786</v>
      </c>
      <c r="AD84" s="2">
        <f t="shared" si="15"/>
        <v>-0.81998253706712521</v>
      </c>
      <c r="AE84" s="2">
        <f t="shared" si="15"/>
        <v>0.52091081788271554</v>
      </c>
      <c r="AF84" s="2">
        <f t="shared" si="15"/>
        <v>-0.75707170941882773</v>
      </c>
      <c r="AG84" s="2">
        <f t="shared" si="15"/>
        <v>0.28659289117453191</v>
      </c>
      <c r="AH84" s="2">
        <f t="shared" si="15"/>
        <v>2.6075495056836973</v>
      </c>
      <c r="AI84" s="2">
        <f t="shared" si="15"/>
        <v>0.71784271950166034</v>
      </c>
      <c r="AJ84" s="2">
        <f t="shared" si="15"/>
        <v>-0.17174313876309219</v>
      </c>
      <c r="AK84" s="2">
        <f t="shared" si="15"/>
        <v>-0.54335172217795003</v>
      </c>
      <c r="AL84" s="2">
        <f t="shared" si="15"/>
        <v>0.20750970026224708</v>
      </c>
    </row>
    <row r="85" spans="1:38" x14ac:dyDescent="0.2">
      <c r="A85" t="s">
        <v>54</v>
      </c>
      <c r="B85" t="s">
        <v>55</v>
      </c>
      <c r="C85" t="s">
        <v>56</v>
      </c>
      <c r="D85" t="s">
        <v>3</v>
      </c>
      <c r="E85" t="s">
        <v>57</v>
      </c>
      <c r="F85" t="s">
        <v>24</v>
      </c>
      <c r="G85" t="s">
        <v>25</v>
      </c>
      <c r="H85" t="s">
        <v>26</v>
      </c>
      <c r="I85" s="2">
        <f>(I54-(AVERAGE($I54:$AL54)))/STDEV($I54:$AL54)</f>
        <v>-0.56737671058528594</v>
      </c>
      <c r="J85" s="2">
        <f t="shared" si="15"/>
        <v>-0.53931688693073176</v>
      </c>
      <c r="K85" s="2">
        <f t="shared" si="15"/>
        <v>-0.74791259871593752</v>
      </c>
      <c r="L85" s="2">
        <f t="shared" si="15"/>
        <v>-0.76959763668316172</v>
      </c>
      <c r="M85" s="2">
        <f t="shared" si="15"/>
        <v>-0.69853019255837157</v>
      </c>
      <c r="N85" s="2">
        <f t="shared" si="15"/>
        <v>-0.80321681153414892</v>
      </c>
      <c r="O85" s="2">
        <f t="shared" si="15"/>
        <v>0.78541624053357095</v>
      </c>
      <c r="P85" s="2">
        <f t="shared" si="15"/>
        <v>2.9308763388369248</v>
      </c>
      <c r="Q85" s="2">
        <f t="shared" si="15"/>
        <v>0.86876518396112112</v>
      </c>
      <c r="R85" s="2">
        <f t="shared" si="15"/>
        <v>-0.11905044139089893</v>
      </c>
      <c r="S85" s="2">
        <f t="shared" si="15"/>
        <v>-0.72355336470253029</v>
      </c>
      <c r="T85" s="2">
        <f t="shared" si="15"/>
        <v>-0.58885154171741605</v>
      </c>
      <c r="U85" s="2">
        <f t="shared" si="15"/>
        <v>-0.96565962650259085</v>
      </c>
      <c r="V85" s="2">
        <f t="shared" si="15"/>
        <v>-0.1675307579366119</v>
      </c>
      <c r="W85" s="2">
        <f t="shared" si="15"/>
        <v>-0.35271766028730939</v>
      </c>
      <c r="X85" s="2">
        <f t="shared" si="15"/>
        <v>0.45414433301033624</v>
      </c>
      <c r="Y85" s="2">
        <f t="shared" si="15"/>
        <v>1.5588777927569242</v>
      </c>
      <c r="Z85" s="2">
        <f t="shared" si="15"/>
        <v>1.7251111830005963</v>
      </c>
      <c r="AA85" s="2">
        <f t="shared" si="15"/>
        <v>-0.69300918974169146</v>
      </c>
      <c r="AB85" s="2">
        <f t="shared" si="15"/>
        <v>-7.6703601640100233E-2</v>
      </c>
      <c r="AC85" s="2">
        <f t="shared" si="15"/>
        <v>-0.51357979277329002</v>
      </c>
      <c r="AD85" s="2">
        <f t="shared" si="15"/>
        <v>-0.7774634717964134</v>
      </c>
      <c r="AE85" s="2">
        <f t="shared" si="15"/>
        <v>-0.60751549448286912</v>
      </c>
      <c r="AF85" s="2">
        <f t="shared" si="15"/>
        <v>-0.74733965520622503</v>
      </c>
      <c r="AG85" s="2">
        <f t="shared" si="15"/>
        <v>0.72408294455396705</v>
      </c>
      <c r="AH85" s="2">
        <f t="shared" si="15"/>
        <v>2.2667260284418029</v>
      </c>
      <c r="AI85" s="2">
        <f t="shared" si="15"/>
        <v>0.30358415593553395</v>
      </c>
      <c r="AJ85" s="2">
        <f t="shared" si="15"/>
        <v>-0.16826678390068384</v>
      </c>
      <c r="AK85" s="2">
        <f t="shared" si="15"/>
        <v>-0.53884256728994895</v>
      </c>
      <c r="AL85" s="2">
        <f t="shared" si="15"/>
        <v>-0.45154941465456166</v>
      </c>
    </row>
    <row r="86" spans="1:38" x14ac:dyDescent="0.2">
      <c r="I86" s="2"/>
    </row>
    <row r="87" spans="1:38" x14ac:dyDescent="0.2">
      <c r="A87" t="s">
        <v>88</v>
      </c>
      <c r="I87" s="1">
        <v>40793.943055555559</v>
      </c>
      <c r="J87" s="1">
        <v>40794.067361111112</v>
      </c>
      <c r="K87" s="1">
        <v>40794.15</v>
      </c>
      <c r="L87" s="1">
        <v>40794.23333333333</v>
      </c>
      <c r="M87" s="1">
        <v>40794.315972222219</v>
      </c>
      <c r="N87" s="1">
        <v>40794.400694444441</v>
      </c>
      <c r="O87" s="1">
        <v>40794.611805555556</v>
      </c>
      <c r="P87" s="1">
        <v>40794.73333333333</v>
      </c>
      <c r="Q87" s="1">
        <v>40794.817361111112</v>
      </c>
      <c r="R87" s="1">
        <v>40794.9</v>
      </c>
      <c r="S87" s="1">
        <v>40794.984027777777</v>
      </c>
      <c r="T87" s="1">
        <v>40795.066666666666</v>
      </c>
      <c r="U87" s="1">
        <v>40795.286805555559</v>
      </c>
      <c r="V87" s="1">
        <v>40795.399305555555</v>
      </c>
      <c r="W87" s="1">
        <v>40795.482638888891</v>
      </c>
      <c r="X87" s="1">
        <v>40795.565972222219</v>
      </c>
      <c r="Y87" s="1">
        <v>40795.648611111108</v>
      </c>
      <c r="Z87" s="1">
        <v>40795.73333333333</v>
      </c>
      <c r="AA87" s="1">
        <v>40795.941666666666</v>
      </c>
      <c r="AB87" s="1">
        <v>40796.067361111112</v>
      </c>
      <c r="AC87" s="1">
        <v>40796.15</v>
      </c>
      <c r="AD87" s="1">
        <v>40796.23333333333</v>
      </c>
      <c r="AE87" s="1">
        <v>40796.317361111112</v>
      </c>
      <c r="AF87" s="1">
        <v>40796.400000000001</v>
      </c>
      <c r="AG87" s="1">
        <v>40796.615277777775</v>
      </c>
      <c r="AH87" s="1">
        <v>40796.73333333333</v>
      </c>
      <c r="AI87" s="1">
        <v>40796.816666666666</v>
      </c>
      <c r="AJ87" s="1">
        <v>40796.899305555555</v>
      </c>
      <c r="AK87" s="1">
        <v>40796.98333333333</v>
      </c>
      <c r="AL87" s="1">
        <v>40797.066666666666</v>
      </c>
    </row>
    <row r="88" spans="1:38" x14ac:dyDescent="0.2">
      <c r="A88" t="s">
        <v>71</v>
      </c>
      <c r="B88" t="s">
        <v>72</v>
      </c>
      <c r="C88" t="s">
        <v>73</v>
      </c>
      <c r="D88" t="s">
        <v>3</v>
      </c>
      <c r="E88" t="s">
        <v>74</v>
      </c>
      <c r="F88" t="s">
        <v>24</v>
      </c>
      <c r="G88" t="s">
        <v>69</v>
      </c>
      <c r="H88" t="s">
        <v>70</v>
      </c>
      <c r="I88" s="2">
        <f>(I57-(AVERAGE($I57:$AL57)))/STDEV($I57:$AL57)</f>
        <v>-1.0303693034298338E-2</v>
      </c>
      <c r="J88" s="2">
        <f t="shared" ref="J88:AL88" si="17">(J57-(AVERAGE($I57:$AL57)))/STDEV($I57:$AL57)</f>
        <v>1.420504787256043</v>
      </c>
      <c r="K88" s="2">
        <f t="shared" si="17"/>
        <v>0.25074625041312903</v>
      </c>
      <c r="L88" s="2">
        <f t="shared" si="17"/>
        <v>-0.27999335238257733</v>
      </c>
      <c r="M88" s="2">
        <f t="shared" si="17"/>
        <v>-0.98200476767080891</v>
      </c>
      <c r="N88" s="2">
        <f t="shared" si="17"/>
        <v>-1.5917982687536245</v>
      </c>
      <c r="O88" s="2">
        <f t="shared" si="17"/>
        <v>-0.80794504801108646</v>
      </c>
      <c r="P88" s="2">
        <f t="shared" si="17"/>
        <v>1.9130593287881323</v>
      </c>
      <c r="Q88" s="2">
        <f t="shared" si="17"/>
        <v>0.90207921071585029</v>
      </c>
      <c r="R88" s="2">
        <f t="shared" si="17"/>
        <v>0.4578948057225532</v>
      </c>
      <c r="S88" s="2">
        <f t="shared" si="17"/>
        <v>3.0013851471137398E-2</v>
      </c>
      <c r="T88" s="2">
        <f t="shared" si="17"/>
        <v>-0.21326960437361867</v>
      </c>
      <c r="U88" s="2">
        <f t="shared" si="17"/>
        <v>-0.62142524737310967</v>
      </c>
      <c r="V88" s="2">
        <f t="shared" si="17"/>
        <v>-0.49797762421149877</v>
      </c>
      <c r="W88" s="2">
        <f t="shared" si="17"/>
        <v>-1.5094191254240177</v>
      </c>
      <c r="X88" s="2">
        <f t="shared" si="17"/>
        <v>-1.3953825718637922</v>
      </c>
      <c r="Y88" s="2">
        <f t="shared" si="17"/>
        <v>-0.61690486493646146</v>
      </c>
      <c r="Z88" s="2">
        <f t="shared" si="17"/>
        <v>0.15683376058169124</v>
      </c>
      <c r="AA88" s="2">
        <f t="shared" si="17"/>
        <v>-2.1998780111993604E-2</v>
      </c>
      <c r="AB88" s="2">
        <f t="shared" si="17"/>
        <v>2.7567229401542246</v>
      </c>
      <c r="AC88" s="2">
        <f t="shared" si="17"/>
        <v>0.36170352249764443</v>
      </c>
      <c r="AD88" s="2">
        <f t="shared" si="17"/>
        <v>0.15058550009006358</v>
      </c>
      <c r="AE88" s="2">
        <f t="shared" si="17"/>
        <v>-0.45451862365406681</v>
      </c>
      <c r="AF88" s="2">
        <f t="shared" si="17"/>
        <v>-0.78670986868369941</v>
      </c>
      <c r="AG88" s="2">
        <f t="shared" si="17"/>
        <v>-1.4801642217963389</v>
      </c>
      <c r="AH88" s="2">
        <f t="shared" si="17"/>
        <v>0.54192379080406916</v>
      </c>
      <c r="AI88" s="2">
        <f t="shared" si="17"/>
        <v>0.26442365617612534</v>
      </c>
      <c r="AJ88" s="2">
        <f t="shared" si="17"/>
        <v>0.73333285082045363</v>
      </c>
      <c r="AK88" s="2">
        <f t="shared" si="17"/>
        <v>0.9293751097390881</v>
      </c>
      <c r="AL88" s="2">
        <f t="shared" si="17"/>
        <v>0.40061629705077961</v>
      </c>
    </row>
    <row r="89" spans="1:38" x14ac:dyDescent="0.2">
      <c r="A89" t="s">
        <v>75</v>
      </c>
      <c r="B89" t="s">
        <v>76</v>
      </c>
      <c r="C89" t="s">
        <v>77</v>
      </c>
      <c r="D89" t="s">
        <v>3</v>
      </c>
      <c r="E89" t="s">
        <v>74</v>
      </c>
      <c r="F89" t="s">
        <v>24</v>
      </c>
      <c r="G89" t="s">
        <v>69</v>
      </c>
      <c r="H89" t="s">
        <v>70</v>
      </c>
      <c r="I89" s="2">
        <f>(I58-(AVERAGE($I58:$AL58)))/STDEV($I58:$AL58)</f>
        <v>0.54108436835897633</v>
      </c>
      <c r="J89" s="2">
        <f t="shared" ref="J89:AL89" si="18">(J58-(AVERAGE($I58:$AL58)))/STDEV($I58:$AL58)</f>
        <v>1.4885650783981497</v>
      </c>
      <c r="K89" s="2">
        <f t="shared" si="18"/>
        <v>2.8883687969778988E-2</v>
      </c>
      <c r="L89" s="2">
        <f t="shared" si="18"/>
        <v>-0.49001562015738259</v>
      </c>
      <c r="M89" s="2">
        <f t="shared" si="18"/>
        <v>-1.1183729898123711</v>
      </c>
      <c r="N89" s="2">
        <f t="shared" si="18"/>
        <v>-1.5178406326396598</v>
      </c>
      <c r="O89" s="2">
        <f t="shared" si="18"/>
        <v>-1.235235899991751</v>
      </c>
      <c r="P89" s="2">
        <f t="shared" si="18"/>
        <v>-3.5315252248112619E-2</v>
      </c>
      <c r="Q89" s="2">
        <f t="shared" si="18"/>
        <v>-4.0016125796149639E-2</v>
      </c>
      <c r="R89" s="2">
        <f t="shared" si="18"/>
        <v>0.57220664780704733</v>
      </c>
      <c r="S89" s="2">
        <f t="shared" si="18"/>
        <v>0.40778283364310153</v>
      </c>
      <c r="T89" s="2">
        <f t="shared" si="18"/>
        <v>-0.16127957188480771</v>
      </c>
      <c r="U89" s="2">
        <f t="shared" si="18"/>
        <v>-0.45884849154347662</v>
      </c>
      <c r="V89" s="2">
        <f t="shared" si="18"/>
        <v>0.3549700833202678</v>
      </c>
      <c r="W89" s="2">
        <f t="shared" si="18"/>
        <v>-1.5931667908695837</v>
      </c>
      <c r="X89" s="2">
        <f t="shared" si="18"/>
        <v>-1.4887433585684844</v>
      </c>
      <c r="Y89" s="2">
        <f t="shared" si="18"/>
        <v>-0.4220449576678163</v>
      </c>
      <c r="Z89" s="2">
        <f t="shared" si="18"/>
        <v>0.66683396278984497</v>
      </c>
      <c r="AA89" s="2">
        <f t="shared" si="18"/>
        <v>1.0323208500301084</v>
      </c>
      <c r="AB89" s="2">
        <f t="shared" si="18"/>
        <v>2.4270448439859122</v>
      </c>
      <c r="AC89" s="2">
        <f t="shared" si="18"/>
        <v>0.50310682642902405</v>
      </c>
      <c r="AD89" s="2">
        <f t="shared" si="18"/>
        <v>0.49049867273258779</v>
      </c>
      <c r="AE89" s="2">
        <f t="shared" si="18"/>
        <v>-0.45978959543552456</v>
      </c>
      <c r="AF89" s="2">
        <f t="shared" si="18"/>
        <v>-0.96341375206013802</v>
      </c>
      <c r="AG89" s="2">
        <f t="shared" si="18"/>
        <v>-1.8854966657263519</v>
      </c>
      <c r="AH89" s="2">
        <f t="shared" si="18"/>
        <v>0.8667551499712941</v>
      </c>
      <c r="AI89" s="2">
        <f t="shared" si="18"/>
        <v>0.35877738234380485</v>
      </c>
      <c r="AJ89" s="2">
        <f t="shared" si="18"/>
        <v>0.45905751774537595</v>
      </c>
      <c r="AK89" s="2">
        <f t="shared" si="18"/>
        <v>0.44790134175530094</v>
      </c>
      <c r="AL89" s="2">
        <f t="shared" si="18"/>
        <v>1.2237904571210358</v>
      </c>
    </row>
    <row r="90" spans="1:38" x14ac:dyDescent="0.2">
      <c r="A90" t="s">
        <v>78</v>
      </c>
      <c r="B90" t="s">
        <v>79</v>
      </c>
      <c r="C90" t="s">
        <v>80</v>
      </c>
      <c r="D90" t="s">
        <v>3</v>
      </c>
      <c r="E90" t="s">
        <v>81</v>
      </c>
      <c r="F90" t="s">
        <v>24</v>
      </c>
      <c r="G90" t="s">
        <v>69</v>
      </c>
      <c r="H90" t="s">
        <v>70</v>
      </c>
      <c r="I90" s="2">
        <f>(I59-(AVERAGE($I59:$AL59)))/STDEV($I59:$AL59)</f>
        <v>0.41308529213894324</v>
      </c>
      <c r="J90" s="2">
        <f t="shared" ref="J90:AL90" si="19">(J59-(AVERAGE($I59:$AL59)))/STDEV($I59:$AL59)</f>
        <v>0.80246837316948194</v>
      </c>
      <c r="K90" s="2">
        <f t="shared" si="19"/>
        <v>-5.4522457706815616E-2</v>
      </c>
      <c r="L90" s="2">
        <f t="shared" si="19"/>
        <v>-0.38489757136688352</v>
      </c>
      <c r="M90" s="2">
        <f t="shared" si="19"/>
        <v>-1.3736689703056038</v>
      </c>
      <c r="N90" s="2">
        <f t="shared" si="19"/>
        <v>-1.6250520119970933</v>
      </c>
      <c r="O90" s="2">
        <f t="shared" si="19"/>
        <v>-1.2471138123693757</v>
      </c>
      <c r="P90" s="2">
        <f t="shared" si="19"/>
        <v>0.6423759570223172</v>
      </c>
      <c r="Q90" s="2">
        <f t="shared" si="19"/>
        <v>0.63505144420232762</v>
      </c>
      <c r="R90" s="2">
        <f t="shared" si="19"/>
        <v>0.83385386551031904</v>
      </c>
      <c r="S90" s="2">
        <f t="shared" si="19"/>
        <v>0.42869195069204397</v>
      </c>
      <c r="T90" s="2">
        <f t="shared" si="19"/>
        <v>0.11248303498379636</v>
      </c>
      <c r="U90" s="2">
        <f t="shared" si="19"/>
        <v>-0.77368652405153993</v>
      </c>
      <c r="V90" s="2">
        <f t="shared" si="19"/>
        <v>-0.45129601400433911</v>
      </c>
      <c r="W90" s="2">
        <f t="shared" si="19"/>
        <v>-1.7728171555371064</v>
      </c>
      <c r="X90" s="2">
        <f t="shared" si="19"/>
        <v>-1.2194727366320566</v>
      </c>
      <c r="Y90" s="2">
        <f t="shared" si="19"/>
        <v>-0.83187182197681464</v>
      </c>
      <c r="Z90" s="2">
        <f t="shared" si="19"/>
        <v>-2.9406976047642298E-2</v>
      </c>
      <c r="AA90" s="2">
        <f t="shared" si="19"/>
        <v>0.81408506591818719</v>
      </c>
      <c r="AB90" s="2">
        <f t="shared" si="19"/>
        <v>1.6278435581232891</v>
      </c>
      <c r="AC90" s="2">
        <f t="shared" si="19"/>
        <v>0.94538912219347671</v>
      </c>
      <c r="AD90" s="2">
        <f t="shared" si="19"/>
        <v>0.66147632666947098</v>
      </c>
      <c r="AE90" s="2">
        <f t="shared" si="19"/>
        <v>-0.72318327194741738</v>
      </c>
      <c r="AF90" s="2">
        <f t="shared" si="19"/>
        <v>-1.344448187960118</v>
      </c>
      <c r="AG90" s="2">
        <f t="shared" si="19"/>
        <v>-1.2224289162177642</v>
      </c>
      <c r="AH90" s="2">
        <f t="shared" si="19"/>
        <v>1.0093849043684244</v>
      </c>
      <c r="AI90" s="2">
        <f t="shared" si="19"/>
        <v>0.53396476783823654</v>
      </c>
      <c r="AJ90" s="2">
        <f t="shared" si="19"/>
        <v>1.1550138454611207</v>
      </c>
      <c r="AK90" s="2">
        <f t="shared" si="19"/>
        <v>1.3571496263197975</v>
      </c>
      <c r="AL90" s="2">
        <f t="shared" si="19"/>
        <v>1.0815492935093309</v>
      </c>
    </row>
    <row r="91" spans="1:38" x14ac:dyDescent="0.2">
      <c r="I91" s="2"/>
    </row>
    <row r="92" spans="1:38" x14ac:dyDescent="0.2">
      <c r="A92" t="s">
        <v>152</v>
      </c>
      <c r="I92" s="1">
        <v>40793.943055555559</v>
      </c>
      <c r="J92" s="1">
        <v>40794.067361111112</v>
      </c>
      <c r="K92" s="1">
        <v>40794.15</v>
      </c>
      <c r="L92" s="1">
        <v>40794.23333333333</v>
      </c>
      <c r="M92" s="1">
        <v>40794.315972222219</v>
      </c>
      <c r="N92" s="1">
        <v>40794.400694444441</v>
      </c>
      <c r="O92" s="1">
        <v>40794.611805555556</v>
      </c>
      <c r="P92" s="1">
        <v>40794.73333333333</v>
      </c>
      <c r="Q92" s="1">
        <v>40794.817361111112</v>
      </c>
      <c r="R92" s="1">
        <v>40794.9</v>
      </c>
      <c r="S92" s="1">
        <v>40794.984027777777</v>
      </c>
      <c r="T92" s="1">
        <v>40795.066666666666</v>
      </c>
      <c r="U92" s="1">
        <v>40795.286805555559</v>
      </c>
      <c r="V92" s="1">
        <v>40795.399305555555</v>
      </c>
      <c r="W92" s="1">
        <v>40795.482638888891</v>
      </c>
      <c r="X92" s="1">
        <v>40795.565972222219</v>
      </c>
      <c r="Y92" s="1">
        <v>40795.648611111108</v>
      </c>
      <c r="Z92" s="1">
        <v>40795.73333333333</v>
      </c>
      <c r="AA92" s="1">
        <v>40795.941666666666</v>
      </c>
      <c r="AB92" s="1">
        <v>40796.067361111112</v>
      </c>
      <c r="AC92" s="1">
        <v>40796.15</v>
      </c>
      <c r="AD92" s="1">
        <v>40796.23333333333</v>
      </c>
      <c r="AE92" s="1">
        <v>40796.317361111112</v>
      </c>
      <c r="AF92" s="1">
        <v>40796.400000000001</v>
      </c>
      <c r="AG92" s="1">
        <v>40796.615277777775</v>
      </c>
      <c r="AH92" s="1">
        <v>40796.73333333333</v>
      </c>
      <c r="AI92" s="1">
        <v>40796.816666666666</v>
      </c>
      <c r="AJ92" s="1">
        <v>40796.899305555555</v>
      </c>
      <c r="AK92" s="1">
        <v>40796.98333333333</v>
      </c>
      <c r="AL92" s="1">
        <v>40797.066666666666</v>
      </c>
    </row>
    <row r="93" spans="1:38" x14ac:dyDescent="0.2">
      <c r="A93" t="s">
        <v>92</v>
      </c>
      <c r="B93" t="s">
        <v>93</v>
      </c>
      <c r="C93" t="s">
        <v>94</v>
      </c>
      <c r="D93" t="s">
        <v>95</v>
      </c>
      <c r="E93" t="s">
        <v>96</v>
      </c>
      <c r="F93" t="s">
        <v>97</v>
      </c>
      <c r="G93" t="s">
        <v>98</v>
      </c>
      <c r="H93" t="s">
        <v>99</v>
      </c>
      <c r="I93" s="2">
        <f>(I62-(AVERAGE($I62:$AL62)))/STDEV($I62:$AL62)</f>
        <v>0.41355681082236362</v>
      </c>
      <c r="J93" s="2">
        <f t="shared" ref="J93:AL102" si="20">(J62-(AVERAGE($I62:$AL62)))/STDEV($I62:$AL62)</f>
        <v>0.44111071928295587</v>
      </c>
      <c r="K93" s="2">
        <f t="shared" si="20"/>
        <v>-0.23354562369434825</v>
      </c>
      <c r="L93" s="2">
        <f t="shared" si="20"/>
        <v>-1.5650881842718549</v>
      </c>
      <c r="M93" s="2">
        <f t="shared" si="20"/>
        <v>-0.21950909546703726</v>
      </c>
      <c r="N93" s="2">
        <f t="shared" si="20"/>
        <v>-0.83711492112735153</v>
      </c>
      <c r="O93" s="2">
        <f t="shared" si="20"/>
        <v>0.88578795405025312</v>
      </c>
      <c r="P93" s="2">
        <f t="shared" si="20"/>
        <v>3.2829290617851465</v>
      </c>
      <c r="Q93" s="2">
        <f t="shared" si="20"/>
        <v>-0.84898869844371438</v>
      </c>
      <c r="R93" s="2">
        <f t="shared" si="20"/>
        <v>0.94909988980962301</v>
      </c>
      <c r="S93" s="2">
        <f t="shared" si="20"/>
        <v>-0.66051291409691482</v>
      </c>
      <c r="T93" s="2">
        <f t="shared" si="20"/>
        <v>7.7111308266309922E-2</v>
      </c>
      <c r="U93" s="2">
        <f t="shared" si="20"/>
        <v>-1.1702569041316746</v>
      </c>
      <c r="V93" s="2">
        <f t="shared" si="20"/>
        <v>0.32505230212620195</v>
      </c>
      <c r="W93" s="2">
        <f t="shared" si="20"/>
        <v>-0.33898847374291619</v>
      </c>
      <c r="X93" s="2">
        <f t="shared" si="20"/>
        <v>-0.8234526542045093</v>
      </c>
      <c r="Y93" s="2">
        <f t="shared" si="20"/>
        <v>-0.69759633768341101</v>
      </c>
      <c r="Z93" s="2">
        <f t="shared" si="20"/>
        <v>1.1835626753689905</v>
      </c>
      <c r="AA93" s="2">
        <f t="shared" si="20"/>
        <v>-0.36573421763381397</v>
      </c>
      <c r="AB93" s="2">
        <f t="shared" si="20"/>
        <v>1.4831780426772969</v>
      </c>
      <c r="AC93" s="2">
        <f t="shared" si="20"/>
        <v>-0.31250877896473483</v>
      </c>
      <c r="AD93" s="2">
        <f t="shared" si="20"/>
        <v>-0.89186475500229601</v>
      </c>
      <c r="AE93" s="2">
        <f t="shared" si="20"/>
        <v>-1.0574071316837494</v>
      </c>
      <c r="AF93" s="2">
        <f t="shared" si="20"/>
        <v>-0.23175950267564621</v>
      </c>
      <c r="AG93" s="2">
        <f t="shared" si="20"/>
        <v>0.44672394541778454</v>
      </c>
      <c r="AH93" s="2">
        <f t="shared" si="20"/>
        <v>1.3946969411249679</v>
      </c>
      <c r="AI93" s="2">
        <f t="shared" si="20"/>
        <v>-0.35110039803824672</v>
      </c>
      <c r="AJ93" s="2">
        <f t="shared" si="20"/>
        <v>-0.67903450534678367</v>
      </c>
      <c r="AK93" s="2">
        <f t="shared" si="20"/>
        <v>0.64326553115785978</v>
      </c>
      <c r="AL93" s="2">
        <f t="shared" si="20"/>
        <v>-0.24161208568074888</v>
      </c>
    </row>
    <row r="94" spans="1:38" x14ac:dyDescent="0.2">
      <c r="A94" t="s">
        <v>100</v>
      </c>
      <c r="B94" t="s">
        <v>101</v>
      </c>
      <c r="C94" t="s">
        <v>102</v>
      </c>
      <c r="D94" t="s">
        <v>103</v>
      </c>
      <c r="E94" t="s">
        <v>104</v>
      </c>
      <c r="F94" t="s">
        <v>97</v>
      </c>
      <c r="G94" t="s">
        <v>98</v>
      </c>
      <c r="H94" t="s">
        <v>99</v>
      </c>
      <c r="I94" s="2">
        <f t="shared" ref="I94:X105" si="21">(I63-(AVERAGE($I63:$AL63)))/STDEV($I63:$AL63)</f>
        <v>-0.98456498604144471</v>
      </c>
      <c r="J94" s="2">
        <f t="shared" si="21"/>
        <v>0.1800563613600579</v>
      </c>
      <c r="K94" s="2">
        <f t="shared" si="21"/>
        <v>-9.0173037539707027E-2</v>
      </c>
      <c r="L94" s="2">
        <f t="shared" si="21"/>
        <v>0.17521844509202195</v>
      </c>
      <c r="M94" s="2">
        <f t="shared" si="21"/>
        <v>-0.3424199685717525</v>
      </c>
      <c r="N94" s="2">
        <f t="shared" si="21"/>
        <v>8.5084645756562435E-3</v>
      </c>
      <c r="O94" s="2">
        <f t="shared" si="21"/>
        <v>-1.6702625600013319</v>
      </c>
      <c r="P94" s="2">
        <f t="shared" si="21"/>
        <v>3.1105964413399012</v>
      </c>
      <c r="Q94" s="2">
        <f t="shared" si="21"/>
        <v>-1.1169327710215926</v>
      </c>
      <c r="R94" s="2">
        <f t="shared" si="21"/>
        <v>-1.1698000053916358</v>
      </c>
      <c r="S94" s="2">
        <f t="shared" si="21"/>
        <v>0.53261778855296771</v>
      </c>
      <c r="T94" s="2">
        <f t="shared" si="21"/>
        <v>-0.10782643010191245</v>
      </c>
      <c r="U94" s="2">
        <f t="shared" si="21"/>
        <v>-0.51844757501021543</v>
      </c>
      <c r="V94" s="2">
        <f t="shared" si="21"/>
        <v>1.846796847743067</v>
      </c>
      <c r="W94" s="2">
        <f t="shared" si="21"/>
        <v>0.89921197459283719</v>
      </c>
      <c r="X94" s="2">
        <f t="shared" si="21"/>
        <v>-0.39497630570209796</v>
      </c>
      <c r="Y94" s="2">
        <f t="shared" si="20"/>
        <v>0.22919563080200311</v>
      </c>
      <c r="Z94" s="2">
        <f t="shared" si="20"/>
        <v>0.2797496924577792</v>
      </c>
      <c r="AA94" s="2">
        <f t="shared" si="20"/>
        <v>-0.76111639486145277</v>
      </c>
      <c r="AB94" s="2">
        <f t="shared" si="20"/>
        <v>1.301379145558244</v>
      </c>
      <c r="AC94" s="2">
        <f t="shared" si="20"/>
        <v>0.36795909834181995</v>
      </c>
      <c r="AD94" s="2">
        <f t="shared" si="20"/>
        <v>-0.67515690766118386</v>
      </c>
      <c r="AE94" s="2">
        <f t="shared" si="20"/>
        <v>5.9150921028744037E-2</v>
      </c>
      <c r="AF94" s="2">
        <f t="shared" si="20"/>
        <v>-0.8793702256879421</v>
      </c>
      <c r="AG94" s="2">
        <f t="shared" si="20"/>
        <v>-0.92835921802429877</v>
      </c>
      <c r="AH94" s="2">
        <f t="shared" si="20"/>
        <v>-0.69357547722123847</v>
      </c>
      <c r="AI94" s="2">
        <f t="shared" si="20"/>
        <v>9.7403195816929716E-2</v>
      </c>
      <c r="AJ94" s="2">
        <f t="shared" si="20"/>
        <v>-0.3843833238094076</v>
      </c>
      <c r="AK94" s="2">
        <f t="shared" si="20"/>
        <v>1.5963136591651796</v>
      </c>
      <c r="AL94" s="2">
        <f t="shared" si="20"/>
        <v>3.3207520220004123E-2</v>
      </c>
    </row>
    <row r="95" spans="1:38" x14ac:dyDescent="0.2">
      <c r="A95" t="s">
        <v>105</v>
      </c>
      <c r="B95" t="s">
        <v>106</v>
      </c>
      <c r="C95" t="s">
        <v>107</v>
      </c>
      <c r="D95" t="s">
        <v>103</v>
      </c>
      <c r="E95" t="s">
        <v>108</v>
      </c>
      <c r="F95" t="s">
        <v>97</v>
      </c>
      <c r="G95" t="s">
        <v>98</v>
      </c>
      <c r="H95" t="s">
        <v>99</v>
      </c>
      <c r="I95" s="2">
        <f t="shared" si="21"/>
        <v>0.4153935005482518</v>
      </c>
      <c r="J95" s="2">
        <f t="shared" si="20"/>
        <v>0.93873583279539552</v>
      </c>
      <c r="K95" s="2">
        <f t="shared" si="20"/>
        <v>-0.21812092457756976</v>
      </c>
      <c r="L95" s="2">
        <f t="shared" si="20"/>
        <v>6.6224207963343551E-2</v>
      </c>
      <c r="M95" s="2">
        <f t="shared" si="20"/>
        <v>-1.7687894043817016</v>
      </c>
      <c r="N95" s="2">
        <f t="shared" si="20"/>
        <v>-1.3489739996250016</v>
      </c>
      <c r="O95" s="2">
        <f t="shared" si="20"/>
        <v>-0.4692799333534699</v>
      </c>
      <c r="P95" s="2">
        <f t="shared" si="20"/>
        <v>3.2112401561918031</v>
      </c>
      <c r="Q95" s="2">
        <f t="shared" si="20"/>
        <v>1.5697015995367793E-2</v>
      </c>
      <c r="R95" s="2">
        <f t="shared" si="20"/>
        <v>9.970984115072104E-2</v>
      </c>
      <c r="S95" s="2">
        <f t="shared" si="20"/>
        <v>-7.5341808998081239E-2</v>
      </c>
      <c r="T95" s="2">
        <f t="shared" si="20"/>
        <v>0.39072306625401731</v>
      </c>
      <c r="U95" s="2">
        <f t="shared" si="20"/>
        <v>-1.2940193278512229</v>
      </c>
      <c r="V95" s="2">
        <f t="shared" si="20"/>
        <v>9.0820535519628209E-2</v>
      </c>
      <c r="W95" s="2">
        <f t="shared" si="20"/>
        <v>-0.64468577926847037</v>
      </c>
      <c r="X95" s="2">
        <f t="shared" si="20"/>
        <v>-0.39287428977200928</v>
      </c>
      <c r="Y95" s="2">
        <f t="shared" si="20"/>
        <v>0.63283460287390969</v>
      </c>
      <c r="Z95" s="2">
        <f t="shared" si="20"/>
        <v>-8.2938869043862301E-2</v>
      </c>
      <c r="AA95" s="2">
        <f t="shared" si="20"/>
        <v>-0.66640504394870015</v>
      </c>
      <c r="AB95" s="2">
        <f t="shared" si="20"/>
        <v>2.3871670530363969</v>
      </c>
      <c r="AC95" s="2">
        <f t="shared" si="20"/>
        <v>-6.3237238959438793E-2</v>
      </c>
      <c r="AD95" s="2">
        <f t="shared" si="20"/>
        <v>-9.8561330478415754E-2</v>
      </c>
      <c r="AE95" s="2">
        <f t="shared" si="20"/>
        <v>-0.4857304885000932</v>
      </c>
      <c r="AF95" s="2">
        <f t="shared" si="20"/>
        <v>-0.99306609195817275</v>
      </c>
      <c r="AG95" s="2">
        <f t="shared" si="20"/>
        <v>-1.0168073894503347</v>
      </c>
      <c r="AH95" s="2">
        <f t="shared" si="20"/>
        <v>0.53063612675978733</v>
      </c>
      <c r="AI95" s="2">
        <f t="shared" si="20"/>
        <v>0.12853683257809534</v>
      </c>
      <c r="AJ95" s="2">
        <f t="shared" si="20"/>
        <v>-0.18891458931568034</v>
      </c>
      <c r="AK95" s="2">
        <f t="shared" si="20"/>
        <v>0.91575931794099752</v>
      </c>
      <c r="AL95" s="2">
        <f t="shared" si="20"/>
        <v>-1.573158012548043E-2</v>
      </c>
    </row>
    <row r="96" spans="1:38" x14ac:dyDescent="0.2">
      <c r="A96" t="s">
        <v>109</v>
      </c>
      <c r="B96" t="s">
        <v>110</v>
      </c>
      <c r="C96" t="s">
        <v>111</v>
      </c>
      <c r="D96" t="s">
        <v>103</v>
      </c>
      <c r="E96" t="s">
        <v>112</v>
      </c>
      <c r="F96" t="s">
        <v>97</v>
      </c>
      <c r="G96" t="s">
        <v>98</v>
      </c>
      <c r="H96" t="s">
        <v>99</v>
      </c>
      <c r="I96" s="2">
        <f t="shared" si="21"/>
        <v>-1.1372827935359846</v>
      </c>
      <c r="J96" s="2">
        <f t="shared" si="20"/>
        <v>1.6541769799930286</v>
      </c>
      <c r="K96" s="2">
        <f t="shared" si="20"/>
        <v>-1.2140609223837253</v>
      </c>
      <c r="L96" s="2">
        <f t="shared" si="20"/>
        <v>-0.42091594565445534</v>
      </c>
      <c r="M96" s="2">
        <f t="shared" si="20"/>
        <v>-1.0924458619301038</v>
      </c>
      <c r="N96" s="2">
        <f t="shared" si="20"/>
        <v>-1.5779256728384288</v>
      </c>
      <c r="O96" s="2">
        <f t="shared" si="20"/>
        <v>-1.4882468922315482</v>
      </c>
      <c r="P96" s="2">
        <f t="shared" si="20"/>
        <v>0.81321529061638309</v>
      </c>
      <c r="Q96" s="2">
        <f t="shared" si="20"/>
        <v>0.8504829879486584</v>
      </c>
      <c r="R96" s="2">
        <f t="shared" si="20"/>
        <v>0.88905109748551403</v>
      </c>
      <c r="S96" s="2">
        <f t="shared" si="20"/>
        <v>0.92840935983651718</v>
      </c>
      <c r="T96" s="2">
        <f t="shared" si="20"/>
        <v>0.22891140399790519</v>
      </c>
      <c r="U96" s="2">
        <f t="shared" si="20"/>
        <v>-0.88236995537194529</v>
      </c>
      <c r="V96" s="2">
        <f t="shared" si="20"/>
        <v>2.3162043677624027</v>
      </c>
      <c r="W96" s="2">
        <f t="shared" si="20"/>
        <v>0.61684012515812847</v>
      </c>
      <c r="X96" s="2">
        <f t="shared" si="20"/>
        <v>-0.53699871104727415</v>
      </c>
      <c r="Y96" s="2">
        <f t="shared" si="20"/>
        <v>8.2976517256368718E-2</v>
      </c>
      <c r="Z96" s="2">
        <f t="shared" si="20"/>
        <v>7.8789362785111214E-2</v>
      </c>
      <c r="AA96" s="2">
        <f t="shared" si="20"/>
        <v>-0.64413892736211564</v>
      </c>
      <c r="AB96" s="2">
        <f t="shared" si="20"/>
        <v>1.6444454597430778</v>
      </c>
      <c r="AC96" s="2">
        <f t="shared" si="20"/>
        <v>0.16976605155446128</v>
      </c>
      <c r="AD96" s="2">
        <f t="shared" si="20"/>
        <v>-0.83696583011520564</v>
      </c>
      <c r="AE96" s="2">
        <f t="shared" si="20"/>
        <v>-0.34821069123541443</v>
      </c>
      <c r="AF96" s="2">
        <f t="shared" si="20"/>
        <v>-0.87361311688785426</v>
      </c>
      <c r="AG96" s="2">
        <f t="shared" si="20"/>
        <v>-0.36688991758870765</v>
      </c>
      <c r="AH96" s="2">
        <f t="shared" si="20"/>
        <v>1.3751940154578124</v>
      </c>
      <c r="AI96" s="2">
        <f t="shared" si="20"/>
        <v>-0.71761053829087185</v>
      </c>
      <c r="AJ96" s="2">
        <f t="shared" si="20"/>
        <v>8.9406365142902053E-2</v>
      </c>
      <c r="AK96" s="2">
        <f t="shared" si="20"/>
        <v>-6.9105422848661544E-2</v>
      </c>
      <c r="AL96" s="2">
        <f t="shared" si="20"/>
        <v>0.46891181458403031</v>
      </c>
    </row>
    <row r="97" spans="1:38" x14ac:dyDescent="0.2">
      <c r="A97" t="s">
        <v>113</v>
      </c>
      <c r="B97" t="s">
        <v>114</v>
      </c>
      <c r="C97" t="s">
        <v>115</v>
      </c>
      <c r="D97" t="s">
        <v>103</v>
      </c>
      <c r="E97" t="s">
        <v>116</v>
      </c>
      <c r="F97" t="s">
        <v>97</v>
      </c>
      <c r="G97" t="s">
        <v>98</v>
      </c>
      <c r="H97" t="s">
        <v>99</v>
      </c>
      <c r="I97" s="2">
        <f t="shared" si="21"/>
        <v>0.85032875361545956</v>
      </c>
      <c r="J97" s="2">
        <f t="shared" si="20"/>
        <v>2.6123577976750414</v>
      </c>
      <c r="K97" s="2">
        <f t="shared" si="20"/>
        <v>4.9296220617922493E-2</v>
      </c>
      <c r="L97" s="2">
        <f t="shared" si="20"/>
        <v>-0.84974135301551346</v>
      </c>
      <c r="M97" s="2">
        <f t="shared" si="20"/>
        <v>-1.1444392037268061</v>
      </c>
      <c r="N97" s="2">
        <f t="shared" si="20"/>
        <v>-0.35306591876829851</v>
      </c>
      <c r="O97" s="2">
        <f t="shared" si="20"/>
        <v>-0.87181004654638239</v>
      </c>
      <c r="P97" s="2">
        <f t="shared" si="20"/>
        <v>0.65252730800523795</v>
      </c>
      <c r="Q97" s="2">
        <f t="shared" si="20"/>
        <v>0.13683424602738262</v>
      </c>
      <c r="R97" s="2">
        <f t="shared" si="20"/>
        <v>1.2736615484549112</v>
      </c>
      <c r="S97" s="2">
        <f t="shared" si="20"/>
        <v>1.3709861578838163</v>
      </c>
      <c r="T97" s="2">
        <f t="shared" si="20"/>
        <v>0.18740098077701142</v>
      </c>
      <c r="U97" s="2">
        <f t="shared" si="20"/>
        <v>-1.1174939147398715</v>
      </c>
      <c r="V97" s="2">
        <f t="shared" si="20"/>
        <v>1.7958430835689256</v>
      </c>
      <c r="W97" s="2">
        <f t="shared" si="20"/>
        <v>0.26115172502226353</v>
      </c>
      <c r="X97" s="2">
        <f t="shared" si="20"/>
        <v>-1.1626632764382969</v>
      </c>
      <c r="Y97" s="2">
        <f t="shared" si="20"/>
        <v>-0.71050921750083262</v>
      </c>
      <c r="Z97" s="2">
        <f t="shared" si="20"/>
        <v>-0.58691852938021949</v>
      </c>
      <c r="AA97" s="2">
        <f t="shared" si="20"/>
        <v>-0.34276733076127797</v>
      </c>
      <c r="AB97" s="2">
        <f t="shared" si="20"/>
        <v>0.98083092903251579</v>
      </c>
      <c r="AC97" s="2">
        <f t="shared" si="20"/>
        <v>-0.23043659218244089</v>
      </c>
      <c r="AD97" s="2">
        <f t="shared" si="20"/>
        <v>-0.72475491938478576</v>
      </c>
      <c r="AE97" s="2">
        <f t="shared" si="20"/>
        <v>-0.76097521000815849</v>
      </c>
      <c r="AF97" s="2">
        <f t="shared" si="20"/>
        <v>-0.80772373744776427</v>
      </c>
      <c r="AG97" s="2">
        <f t="shared" si="20"/>
        <v>-1.3225477064683873</v>
      </c>
      <c r="AH97" s="2">
        <f t="shared" si="20"/>
        <v>-0.3879869862865577</v>
      </c>
      <c r="AI97" s="2">
        <f t="shared" si="20"/>
        <v>-0.89003004823894727</v>
      </c>
      <c r="AJ97" s="2">
        <f t="shared" si="20"/>
        <v>3.950711686157872E-2</v>
      </c>
      <c r="AK97" s="2">
        <f t="shared" si="20"/>
        <v>0.78310498403563333</v>
      </c>
      <c r="AL97" s="2">
        <f t="shared" si="20"/>
        <v>1.2700331393168436</v>
      </c>
    </row>
    <row r="98" spans="1:38" x14ac:dyDescent="0.2">
      <c r="A98" t="s">
        <v>117</v>
      </c>
      <c r="B98" t="s">
        <v>118</v>
      </c>
      <c r="C98" t="s">
        <v>119</v>
      </c>
      <c r="D98" t="s">
        <v>103</v>
      </c>
      <c r="E98" t="s">
        <v>120</v>
      </c>
      <c r="F98" t="s">
        <v>53</v>
      </c>
      <c r="G98" t="s">
        <v>53</v>
      </c>
      <c r="H98" t="s">
        <v>53</v>
      </c>
      <c r="I98" s="2">
        <f t="shared" si="21"/>
        <v>-0.45021341894866568</v>
      </c>
      <c r="J98" s="2">
        <f t="shared" si="20"/>
        <v>-0.55394334040255888</v>
      </c>
      <c r="K98" s="2">
        <f t="shared" si="20"/>
        <v>-0.49283401459326537</v>
      </c>
      <c r="L98" s="2">
        <f t="shared" si="20"/>
        <v>-0.49227761758774979</v>
      </c>
      <c r="M98" s="2">
        <f t="shared" si="20"/>
        <v>-0.86826947775142416</v>
      </c>
      <c r="N98" s="2">
        <f t="shared" si="20"/>
        <v>-0.69482034365850465</v>
      </c>
      <c r="O98" s="2">
        <f t="shared" si="20"/>
        <v>-0.17865580426941419</v>
      </c>
      <c r="P98" s="2">
        <f t="shared" si="20"/>
        <v>3.5617834108449773</v>
      </c>
      <c r="Q98" s="2">
        <f t="shared" si="20"/>
        <v>0.71914463798769979</v>
      </c>
      <c r="R98" s="2">
        <f t="shared" si="20"/>
        <v>-0.75633141071874033</v>
      </c>
      <c r="S98" s="2">
        <f t="shared" si="20"/>
        <v>-0.41161638131642186</v>
      </c>
      <c r="T98" s="2">
        <f t="shared" si="20"/>
        <v>-0.62253819217607709</v>
      </c>
      <c r="U98" s="2">
        <f t="shared" si="20"/>
        <v>-0.58315482905333993</v>
      </c>
      <c r="V98" s="2">
        <f t="shared" si="20"/>
        <v>-0.4710615078176324</v>
      </c>
      <c r="W98" s="2">
        <f t="shared" si="20"/>
        <v>-0.35809807504672181</v>
      </c>
      <c r="X98" s="2">
        <f t="shared" si="20"/>
        <v>1.8064520716051347E-2</v>
      </c>
      <c r="Y98" s="2">
        <f t="shared" si="20"/>
        <v>1.2681277546858774</v>
      </c>
      <c r="Z98" s="2">
        <f t="shared" si="20"/>
        <v>0.39908358664686044</v>
      </c>
      <c r="AA98" s="2">
        <f t="shared" si="20"/>
        <v>-0.17646247411264104</v>
      </c>
      <c r="AB98" s="2">
        <f t="shared" si="20"/>
        <v>-3.5363560378107914E-3</v>
      </c>
      <c r="AC98" s="2">
        <f t="shared" si="20"/>
        <v>-0.17294888972461187</v>
      </c>
      <c r="AD98" s="2">
        <f t="shared" si="20"/>
        <v>-0.52061068703598146</v>
      </c>
      <c r="AE98" s="2">
        <f t="shared" si="20"/>
        <v>-0.74124170454903071</v>
      </c>
      <c r="AF98" s="2">
        <f t="shared" si="20"/>
        <v>-0.61792794736325785</v>
      </c>
      <c r="AG98" s="2">
        <f t="shared" si="20"/>
        <v>1.126485846340594</v>
      </c>
      <c r="AH98" s="2">
        <f t="shared" si="20"/>
        <v>2.4183820518356498</v>
      </c>
      <c r="AI98" s="2">
        <f t="shared" si="20"/>
        <v>0.81952282838210233</v>
      </c>
      <c r="AJ98" s="2">
        <f t="shared" si="20"/>
        <v>0.15414086060123522</v>
      </c>
      <c r="AK98" s="2">
        <f t="shared" si="20"/>
        <v>-0.63559214320531487</v>
      </c>
      <c r="AL98" s="2">
        <f t="shared" si="20"/>
        <v>-0.68260088267189034</v>
      </c>
    </row>
    <row r="99" spans="1:38" x14ac:dyDescent="0.2">
      <c r="A99" t="s">
        <v>121</v>
      </c>
      <c r="B99" t="s">
        <v>122</v>
      </c>
      <c r="C99" t="s">
        <v>123</v>
      </c>
      <c r="D99" t="s">
        <v>103</v>
      </c>
      <c r="E99" t="s">
        <v>124</v>
      </c>
      <c r="F99" t="s">
        <v>53</v>
      </c>
      <c r="G99" t="s">
        <v>53</v>
      </c>
      <c r="H99" t="s">
        <v>53</v>
      </c>
      <c r="I99" s="2">
        <f t="shared" si="21"/>
        <v>-0.33629711132833728</v>
      </c>
      <c r="J99" s="2">
        <f t="shared" si="20"/>
        <v>-1.0166419276281315</v>
      </c>
      <c r="K99" s="2">
        <f t="shared" si="20"/>
        <v>-0.12673433483144231</v>
      </c>
      <c r="L99" s="2">
        <f t="shared" si="20"/>
        <v>-0.52208148032280477</v>
      </c>
      <c r="M99" s="2">
        <f t="shared" si="20"/>
        <v>-0.91337805570136354</v>
      </c>
      <c r="N99" s="2">
        <f t="shared" si="20"/>
        <v>-0.4490813546240271</v>
      </c>
      <c r="O99" s="2">
        <f t="shared" si="20"/>
        <v>1.6033586936392696</v>
      </c>
      <c r="P99" s="2">
        <f t="shared" si="20"/>
        <v>-0.68466607067546137</v>
      </c>
      <c r="Q99" s="2">
        <f t="shared" si="20"/>
        <v>1.2036705664901579</v>
      </c>
      <c r="R99" s="2">
        <f t="shared" si="20"/>
        <v>-0.58267246002979023</v>
      </c>
      <c r="S99" s="2">
        <f t="shared" si="20"/>
        <v>-1.3447243308554599</v>
      </c>
      <c r="T99" s="2">
        <f t="shared" si="20"/>
        <v>-0.53669558806572515</v>
      </c>
      <c r="U99" s="2">
        <f t="shared" si="20"/>
        <v>-1.7133987965240045</v>
      </c>
      <c r="V99" s="2">
        <f t="shared" si="20"/>
        <v>0.27317925148440797</v>
      </c>
      <c r="W99" s="2">
        <f t="shared" si="20"/>
        <v>0.76356096838645038</v>
      </c>
      <c r="X99" s="2">
        <f t="shared" si="20"/>
        <v>0.84778694569809299</v>
      </c>
      <c r="Y99" s="2">
        <f t="shared" si="20"/>
        <v>0.57543567644177429</v>
      </c>
      <c r="Z99" s="2">
        <f t="shared" si="20"/>
        <v>1.2237909293040896</v>
      </c>
      <c r="AA99" s="2">
        <f t="shared" si="20"/>
        <v>0.41676940627707065</v>
      </c>
      <c r="AB99" s="2">
        <f t="shared" si="20"/>
        <v>-0.14679509114128259</v>
      </c>
      <c r="AC99" s="2">
        <f t="shared" si="20"/>
        <v>-0.53260863910197553</v>
      </c>
      <c r="AD99" s="2">
        <f t="shared" si="20"/>
        <v>-1.4136248751569915</v>
      </c>
      <c r="AE99" s="2">
        <f t="shared" si="20"/>
        <v>-0.91188659272443828</v>
      </c>
      <c r="AF99" s="2">
        <f t="shared" si="20"/>
        <v>-0.12503213496276935</v>
      </c>
      <c r="AG99" s="2">
        <f t="shared" si="20"/>
        <v>1.3596869724896157</v>
      </c>
      <c r="AH99" s="2">
        <f t="shared" si="20"/>
        <v>2.6999815726604037</v>
      </c>
      <c r="AI99" s="2">
        <f t="shared" si="20"/>
        <v>0.33470261338729201</v>
      </c>
      <c r="AJ99" s="2">
        <f t="shared" si="20"/>
        <v>0.22344610095583473</v>
      </c>
      <c r="AK99" s="2">
        <f t="shared" si="20"/>
        <v>0.55748731575258215</v>
      </c>
      <c r="AL99" s="2">
        <f t="shared" si="20"/>
        <v>-0.72653816929303594</v>
      </c>
    </row>
    <row r="100" spans="1:38" x14ac:dyDescent="0.2">
      <c r="A100" t="s">
        <v>125</v>
      </c>
      <c r="B100" t="s">
        <v>126</v>
      </c>
      <c r="C100" t="s">
        <v>127</v>
      </c>
      <c r="D100" t="s">
        <v>128</v>
      </c>
      <c r="E100" t="s">
        <v>129</v>
      </c>
      <c r="F100" t="s">
        <v>53</v>
      </c>
      <c r="G100" t="s">
        <v>53</v>
      </c>
      <c r="H100" t="s">
        <v>53</v>
      </c>
      <c r="I100" s="2">
        <f t="shared" si="21"/>
        <v>0.17822815080370963</v>
      </c>
      <c r="J100" s="2">
        <f t="shared" si="20"/>
        <v>-0.80621327070615068</v>
      </c>
      <c r="K100" s="2">
        <f t="shared" si="20"/>
        <v>-0.73676109151095104</v>
      </c>
      <c r="L100" s="2">
        <f t="shared" si="20"/>
        <v>-1.3072860281542833</v>
      </c>
      <c r="M100" s="2">
        <f t="shared" si="20"/>
        <v>-1.3072860281542833</v>
      </c>
      <c r="N100" s="2">
        <f t="shared" si="20"/>
        <v>0.5111819487929713</v>
      </c>
      <c r="O100" s="2">
        <f t="shared" si="20"/>
        <v>0.2828782463330991</v>
      </c>
      <c r="P100" s="2">
        <f t="shared" si="20"/>
        <v>-1.3072860281542833</v>
      </c>
      <c r="Q100" s="2">
        <f t="shared" si="20"/>
        <v>1.0902118729169608</v>
      </c>
      <c r="R100" s="2">
        <f t="shared" si="20"/>
        <v>-0.22307011556636239</v>
      </c>
      <c r="S100" s="2">
        <f t="shared" si="20"/>
        <v>-0.7770214857867449</v>
      </c>
      <c r="T100" s="2">
        <f t="shared" si="20"/>
        <v>-1.3072860281542833</v>
      </c>
      <c r="U100" s="2">
        <f t="shared" si="20"/>
        <v>-0.68345507238051906</v>
      </c>
      <c r="V100" s="2">
        <f t="shared" si="20"/>
        <v>0.59757765258973772</v>
      </c>
      <c r="W100" s="2">
        <f t="shared" si="20"/>
        <v>-0.6392963489897916</v>
      </c>
      <c r="X100" s="2">
        <f t="shared" si="20"/>
        <v>0.22761141297863122</v>
      </c>
      <c r="Y100" s="2">
        <f t="shared" si="20"/>
        <v>1.5732410837280195</v>
      </c>
      <c r="Z100" s="2">
        <f t="shared" si="20"/>
        <v>2.3892043637555349</v>
      </c>
      <c r="AA100" s="2">
        <f t="shared" si="20"/>
        <v>0.88115773148742316</v>
      </c>
      <c r="AB100" s="2">
        <f t="shared" si="20"/>
        <v>-0.98539369135494792</v>
      </c>
      <c r="AC100" s="2">
        <f t="shared" si="20"/>
        <v>5.1378508207519852E-2</v>
      </c>
      <c r="AD100" s="2">
        <f t="shared" si="20"/>
        <v>-1.3791392399008647E-2</v>
      </c>
      <c r="AE100" s="2">
        <f t="shared" si="20"/>
        <v>-0.44267468089349754</v>
      </c>
      <c r="AF100" s="2">
        <f t="shared" si="20"/>
        <v>-0.73614902292576756</v>
      </c>
      <c r="AG100" s="2">
        <f t="shared" si="20"/>
        <v>-0.50364607391136806</v>
      </c>
      <c r="AH100" s="2">
        <f t="shared" si="20"/>
        <v>1.5139431647606743</v>
      </c>
      <c r="AI100" s="2">
        <f t="shared" si="20"/>
        <v>1.9330770123603047</v>
      </c>
      <c r="AJ100" s="2">
        <f t="shared" si="20"/>
        <v>8.5596133262349008E-2</v>
      </c>
      <c r="AK100" s="2">
        <f t="shared" si="20"/>
        <v>-0.21854740982557089</v>
      </c>
      <c r="AL100" s="2">
        <f t="shared" si="20"/>
        <v>0.67987648689088875</v>
      </c>
    </row>
    <row r="101" spans="1:38" x14ac:dyDescent="0.2">
      <c r="A101" t="s">
        <v>130</v>
      </c>
      <c r="B101" t="s">
        <v>131</v>
      </c>
      <c r="C101" t="s">
        <v>132</v>
      </c>
      <c r="D101" t="s">
        <v>103</v>
      </c>
      <c r="E101" t="s">
        <v>133</v>
      </c>
      <c r="F101" t="s">
        <v>53</v>
      </c>
      <c r="G101" t="s">
        <v>53</v>
      </c>
      <c r="H101" t="s">
        <v>53</v>
      </c>
      <c r="I101" s="2">
        <f t="shared" si="21"/>
        <v>-9.0440238375003812E-2</v>
      </c>
      <c r="J101" s="2">
        <f t="shared" si="20"/>
        <v>-7.0336624832470426E-2</v>
      </c>
      <c r="K101" s="2">
        <f t="shared" si="20"/>
        <v>-0.31962870802380228</v>
      </c>
      <c r="L101" s="2">
        <f t="shared" si="20"/>
        <v>-0.80443978627150547</v>
      </c>
      <c r="M101" s="2">
        <f t="shared" si="20"/>
        <v>-1.7772932341154446</v>
      </c>
      <c r="N101" s="2">
        <f t="shared" si="20"/>
        <v>-0.22859302746887605</v>
      </c>
      <c r="O101" s="2">
        <f t="shared" si="20"/>
        <v>-1.7772932341154446</v>
      </c>
      <c r="P101" s="2">
        <f t="shared" si="20"/>
        <v>0.74295766539206598</v>
      </c>
      <c r="Q101" s="2">
        <f t="shared" si="20"/>
        <v>-0.24591948631224894</v>
      </c>
      <c r="R101" s="2">
        <f t="shared" si="20"/>
        <v>-0.85391958708909677</v>
      </c>
      <c r="S101" s="2">
        <f t="shared" si="20"/>
        <v>2.9108235148975772E-2</v>
      </c>
      <c r="T101" s="2">
        <f t="shared" si="20"/>
        <v>0.38477513776720906</v>
      </c>
      <c r="U101" s="2">
        <f t="shared" si="20"/>
        <v>-0.18343432260262788</v>
      </c>
      <c r="V101" s="2">
        <f t="shared" si="20"/>
        <v>-0.56058383364766162</v>
      </c>
      <c r="W101" s="2">
        <f t="shared" si="20"/>
        <v>-7.0610849919965607E-2</v>
      </c>
      <c r="X101" s="2">
        <f t="shared" si="20"/>
        <v>-0.47009617901284456</v>
      </c>
      <c r="Y101" s="2">
        <f t="shared" si="20"/>
        <v>-2.5004655418489206E-2</v>
      </c>
      <c r="Z101" s="2">
        <f t="shared" si="20"/>
        <v>2.2702896415732754</v>
      </c>
      <c r="AA101" s="2">
        <f t="shared" si="20"/>
        <v>1.7639086770197991</v>
      </c>
      <c r="AB101" s="2">
        <f t="shared" si="20"/>
        <v>0.41582640214433475</v>
      </c>
      <c r="AC101" s="2">
        <f t="shared" si="20"/>
        <v>-0.90946214983128026</v>
      </c>
      <c r="AD101" s="2">
        <f t="shared" si="20"/>
        <v>-0.30848510545222063</v>
      </c>
      <c r="AE101" s="2">
        <f t="shared" si="20"/>
        <v>0.18629925384192147</v>
      </c>
      <c r="AF101" s="2">
        <f t="shared" si="20"/>
        <v>-0.80447434565111342</v>
      </c>
      <c r="AG101" s="2">
        <f t="shared" si="20"/>
        <v>-6.6241157610357898E-2</v>
      </c>
      <c r="AH101" s="2">
        <f t="shared" si="20"/>
        <v>2.4274367949770905</v>
      </c>
      <c r="AI101" s="2">
        <f t="shared" si="20"/>
        <v>0.98236543135051579</v>
      </c>
      <c r="AJ101" s="2">
        <f t="shared" si="20"/>
        <v>-0.29448124720766899</v>
      </c>
      <c r="AK101" s="2">
        <f t="shared" si="20"/>
        <v>1.467995715691226</v>
      </c>
      <c r="AL101" s="2">
        <f t="shared" si="20"/>
        <v>-0.81022518194829007</v>
      </c>
    </row>
    <row r="102" spans="1:38" x14ac:dyDescent="0.2">
      <c r="A102" t="s">
        <v>134</v>
      </c>
      <c r="B102" t="s">
        <v>135</v>
      </c>
      <c r="C102" t="s">
        <v>136</v>
      </c>
      <c r="D102" t="s">
        <v>137</v>
      </c>
      <c r="F102" t="s">
        <v>53</v>
      </c>
      <c r="G102" t="s">
        <v>53</v>
      </c>
      <c r="H102" t="s">
        <v>53</v>
      </c>
      <c r="I102" s="2">
        <f t="shared" si="21"/>
        <v>0.12068976537778393</v>
      </c>
      <c r="J102" s="2">
        <f t="shared" si="20"/>
        <v>0.52372355513305469</v>
      </c>
      <c r="K102" s="2">
        <f t="shared" si="20"/>
        <v>-1.0333949018881177</v>
      </c>
      <c r="L102" s="2">
        <f t="shared" si="20"/>
        <v>-1.0333949018881177</v>
      </c>
      <c r="M102" s="2">
        <f t="shared" si="20"/>
        <v>-1.0333949018881177</v>
      </c>
      <c r="N102" s="2">
        <f t="shared" si="20"/>
        <v>-0.32701793159862197</v>
      </c>
      <c r="O102" s="2">
        <f t="shared" si="20"/>
        <v>-0.20980388152407731</v>
      </c>
      <c r="P102" s="2">
        <f t="shared" si="20"/>
        <v>-1.0333949018881177</v>
      </c>
      <c r="Q102" s="2">
        <f t="shared" si="20"/>
        <v>-0.56774543071152073</v>
      </c>
      <c r="R102" s="2">
        <f t="shared" si="20"/>
        <v>-0.61223535375067439</v>
      </c>
      <c r="S102" s="2">
        <f t="shared" ref="J102:AL105" si="22">(S71-(AVERAGE($I71:$AL71)))/STDEV($I71:$AL71)</f>
        <v>-0.62143641195272714</v>
      </c>
      <c r="T102" s="2">
        <f t="shared" si="22"/>
        <v>-0.3759681989300438</v>
      </c>
      <c r="U102" s="2">
        <f t="shared" si="22"/>
        <v>-0.5487453770149574</v>
      </c>
      <c r="V102" s="2">
        <f t="shared" si="22"/>
        <v>3.406227415390072</v>
      </c>
      <c r="W102" s="2">
        <f t="shared" si="22"/>
        <v>1.9073563383453478</v>
      </c>
      <c r="X102" s="2">
        <f t="shared" si="22"/>
        <v>0.87452533500085494</v>
      </c>
      <c r="Y102" s="2">
        <f t="shared" si="22"/>
        <v>0.56507624440690818</v>
      </c>
      <c r="Z102" s="2">
        <f t="shared" si="22"/>
        <v>0.60761953874001551</v>
      </c>
      <c r="AA102" s="2">
        <f t="shared" si="22"/>
        <v>0.49677187912036691</v>
      </c>
      <c r="AB102" s="2">
        <f t="shared" si="22"/>
        <v>-1.0333949018881177</v>
      </c>
      <c r="AC102" s="2">
        <f t="shared" si="22"/>
        <v>-0.50562682953186178</v>
      </c>
      <c r="AD102" s="2">
        <f t="shared" si="22"/>
        <v>-2.8488757294483389E-2</v>
      </c>
      <c r="AE102" s="2">
        <f t="shared" si="22"/>
        <v>-1.0333949018881177</v>
      </c>
      <c r="AF102" s="2">
        <f t="shared" si="22"/>
        <v>-0.14597091095085704</v>
      </c>
      <c r="AG102" s="2">
        <f t="shared" si="22"/>
        <v>0.83963040274664724</v>
      </c>
      <c r="AH102" s="2">
        <f t="shared" si="22"/>
        <v>1.1583966006810258</v>
      </c>
      <c r="AI102" s="2">
        <f t="shared" si="22"/>
        <v>0.79745120790491919</v>
      </c>
      <c r="AJ102" s="2">
        <f t="shared" si="22"/>
        <v>4.8724655480698681E-2</v>
      </c>
      <c r="AK102" s="2">
        <f t="shared" si="22"/>
        <v>-0.61047852590482232</v>
      </c>
      <c r="AL102" s="2">
        <f t="shared" si="22"/>
        <v>-0.59230591783434761</v>
      </c>
    </row>
    <row r="103" spans="1:38" x14ac:dyDescent="0.2">
      <c r="A103" t="s">
        <v>138</v>
      </c>
      <c r="B103" t="s">
        <v>139</v>
      </c>
      <c r="C103" t="s">
        <v>140</v>
      </c>
      <c r="D103" t="s">
        <v>103</v>
      </c>
      <c r="E103" t="s">
        <v>141</v>
      </c>
      <c r="F103" t="s">
        <v>5</v>
      </c>
      <c r="G103" t="s">
        <v>142</v>
      </c>
      <c r="H103" t="s">
        <v>143</v>
      </c>
      <c r="I103" s="2">
        <f t="shared" si="21"/>
        <v>-9.8179908516134715E-2</v>
      </c>
      <c r="J103" s="2">
        <f t="shared" si="22"/>
        <v>-0.91233177817679334</v>
      </c>
      <c r="K103" s="2">
        <f t="shared" si="22"/>
        <v>-0.84332310642367492</v>
      </c>
      <c r="L103" s="2">
        <f t="shared" si="22"/>
        <v>-0.84269478631361738</v>
      </c>
      <c r="M103" s="2">
        <f t="shared" si="22"/>
        <v>-0.83854377989406681</v>
      </c>
      <c r="N103" s="2">
        <f t="shared" si="22"/>
        <v>-1.2596334862938141</v>
      </c>
      <c r="O103" s="2">
        <f t="shared" si="22"/>
        <v>-0.1813082683989749</v>
      </c>
      <c r="P103" s="2">
        <f t="shared" si="22"/>
        <v>0.55003234613492002</v>
      </c>
      <c r="Q103" s="2">
        <f t="shared" si="22"/>
        <v>1.1704988455784571</v>
      </c>
      <c r="R103" s="2">
        <f t="shared" si="22"/>
        <v>1.1034773185114142</v>
      </c>
      <c r="S103" s="2">
        <f t="shared" si="22"/>
        <v>0.17043035640150622</v>
      </c>
      <c r="T103" s="2">
        <f t="shared" si="22"/>
        <v>-0.5693824095481741</v>
      </c>
      <c r="U103" s="2">
        <f t="shared" si="22"/>
        <v>-1.2035890210561881</v>
      </c>
      <c r="V103" s="2">
        <f t="shared" si="22"/>
        <v>0.48249482277784855</v>
      </c>
      <c r="W103" s="2">
        <f t="shared" si="22"/>
        <v>-0.82022786867935094</v>
      </c>
      <c r="X103" s="2">
        <f t="shared" si="22"/>
        <v>0.1148911120677454</v>
      </c>
      <c r="Y103" s="2">
        <f t="shared" si="22"/>
        <v>-0.59245260050872317</v>
      </c>
      <c r="Z103" s="2">
        <f t="shared" si="22"/>
        <v>1.5630833602376746</v>
      </c>
      <c r="AA103" s="2">
        <f t="shared" si="22"/>
        <v>2.3588744737446929</v>
      </c>
      <c r="AB103" s="2">
        <f t="shared" si="22"/>
        <v>-0.55730665917690347</v>
      </c>
      <c r="AC103" s="2">
        <f t="shared" si="22"/>
        <v>-0.62271156447270026</v>
      </c>
      <c r="AD103" s="2">
        <f t="shared" si="22"/>
        <v>-1.1245970888144841</v>
      </c>
      <c r="AE103" s="2">
        <f t="shared" si="22"/>
        <v>-0.45566021431057557</v>
      </c>
      <c r="AF103" s="2">
        <f t="shared" si="22"/>
        <v>-0.74813330623780516</v>
      </c>
      <c r="AG103" s="2">
        <f t="shared" si="22"/>
        <v>0.45298071759219372</v>
      </c>
      <c r="AH103" s="2">
        <f t="shared" si="22"/>
        <v>0.45860414545129102</v>
      </c>
      <c r="AI103" s="2">
        <f t="shared" si="22"/>
        <v>2.1997290766129383</v>
      </c>
      <c r="AJ103" s="2">
        <f t="shared" si="22"/>
        <v>1.35777021314673</v>
      </c>
      <c r="AK103" s="2">
        <f t="shared" si="22"/>
        <v>-0.68901401678541141</v>
      </c>
      <c r="AL103" s="2">
        <f t="shared" si="22"/>
        <v>0.37622307534997146</v>
      </c>
    </row>
    <row r="104" spans="1:38" x14ac:dyDescent="0.2">
      <c r="A104" t="s">
        <v>144</v>
      </c>
      <c r="B104" t="s">
        <v>145</v>
      </c>
      <c r="C104" t="s">
        <v>146</v>
      </c>
      <c r="D104" t="s">
        <v>103</v>
      </c>
      <c r="E104" t="s">
        <v>147</v>
      </c>
      <c r="F104" t="s">
        <v>5</v>
      </c>
      <c r="G104" t="s">
        <v>142</v>
      </c>
      <c r="H104" t="s">
        <v>143</v>
      </c>
      <c r="I104" s="2">
        <f t="shared" si="21"/>
        <v>0.3753759995605937</v>
      </c>
      <c r="J104" s="2">
        <f t="shared" si="22"/>
        <v>-0.20447784143836933</v>
      </c>
      <c r="K104" s="2">
        <f t="shared" si="22"/>
        <v>-0.53376602593036815</v>
      </c>
      <c r="L104" s="2">
        <f t="shared" si="22"/>
        <v>-0.76014063992377612</v>
      </c>
      <c r="M104" s="2">
        <f t="shared" si="22"/>
        <v>-0.87198171074875808</v>
      </c>
      <c r="N104" s="2">
        <f t="shared" si="22"/>
        <v>-0.82961797150120697</v>
      </c>
      <c r="O104" s="2">
        <f t="shared" si="22"/>
        <v>0.47935733116262458</v>
      </c>
      <c r="P104" s="2">
        <f t="shared" si="22"/>
        <v>1.2516284437053602</v>
      </c>
      <c r="Q104" s="2">
        <f t="shared" si="22"/>
        <v>1.8770758986036269</v>
      </c>
      <c r="R104" s="2">
        <f t="shared" si="22"/>
        <v>-0.13108650553441861</v>
      </c>
      <c r="S104" s="2">
        <f t="shared" si="22"/>
        <v>-0.46839395721780264</v>
      </c>
      <c r="T104" s="2">
        <f t="shared" si="22"/>
        <v>-0.25982661936985113</v>
      </c>
      <c r="U104" s="2">
        <f t="shared" si="22"/>
        <v>-1.1006450366397065</v>
      </c>
      <c r="V104" s="2">
        <f t="shared" si="22"/>
        <v>-0.81674143238286534</v>
      </c>
      <c r="W104" s="2">
        <f t="shared" si="22"/>
        <v>-0.65816443188682072</v>
      </c>
      <c r="X104" s="2">
        <f t="shared" si="22"/>
        <v>-0.1855918071465972</v>
      </c>
      <c r="Y104" s="2">
        <f t="shared" si="22"/>
        <v>0.12597746582201164</v>
      </c>
      <c r="Z104" s="2">
        <f t="shared" si="22"/>
        <v>-0.47101051229916507</v>
      </c>
      <c r="AA104" s="2">
        <f t="shared" si="22"/>
        <v>-0.27435078298638299</v>
      </c>
      <c r="AB104" s="2">
        <f t="shared" si="22"/>
        <v>0.3705973044246535</v>
      </c>
      <c r="AC104" s="2">
        <f t="shared" si="22"/>
        <v>-0.83064863199871664</v>
      </c>
      <c r="AD104" s="2">
        <f t="shared" si="22"/>
        <v>-0.92928122473486163</v>
      </c>
      <c r="AE104" s="2">
        <f t="shared" si="22"/>
        <v>-0.69973820436129031</v>
      </c>
      <c r="AF104" s="2">
        <f t="shared" si="22"/>
        <v>-0.70340401912027828</v>
      </c>
      <c r="AG104" s="2">
        <f t="shared" si="22"/>
        <v>0.41651315687461554</v>
      </c>
      <c r="AH104" s="2">
        <f t="shared" si="22"/>
        <v>3.6647952954949252</v>
      </c>
      <c r="AI104" s="2">
        <f t="shared" si="22"/>
        <v>0.88968750258964724</v>
      </c>
      <c r="AJ104" s="2">
        <f t="shared" si="22"/>
        <v>0.62933119004398064</v>
      </c>
      <c r="AK104" s="2">
        <f t="shared" si="22"/>
        <v>0.84656087186753814</v>
      </c>
      <c r="AL104" s="2">
        <f t="shared" si="22"/>
        <v>-0.1980331049283503</v>
      </c>
    </row>
    <row r="105" spans="1:38" x14ac:dyDescent="0.2">
      <c r="A105" t="s">
        <v>148</v>
      </c>
      <c r="B105" t="s">
        <v>149</v>
      </c>
      <c r="C105" t="s">
        <v>150</v>
      </c>
      <c r="D105" t="s">
        <v>103</v>
      </c>
      <c r="E105" t="s">
        <v>151</v>
      </c>
      <c r="F105" t="s">
        <v>5</v>
      </c>
      <c r="G105" t="s">
        <v>142</v>
      </c>
      <c r="H105" t="s">
        <v>143</v>
      </c>
      <c r="I105" s="2">
        <f t="shared" si="21"/>
        <v>-0.21240250575198785</v>
      </c>
      <c r="J105" s="2">
        <f t="shared" si="22"/>
        <v>9.9437574298656788E-3</v>
      </c>
      <c r="K105" s="2">
        <f t="shared" si="22"/>
        <v>-0.8792950431039902</v>
      </c>
      <c r="L105" s="2">
        <f t="shared" si="22"/>
        <v>-1.1967149920921107</v>
      </c>
      <c r="M105" s="2">
        <f t="shared" si="22"/>
        <v>-1.1900529915899647</v>
      </c>
      <c r="N105" s="2">
        <f t="shared" si="22"/>
        <v>-1.27381338555024</v>
      </c>
      <c r="O105" s="2">
        <f t="shared" si="22"/>
        <v>-0.45926369110108534</v>
      </c>
      <c r="P105" s="2">
        <f t="shared" si="22"/>
        <v>2.0216172616210182</v>
      </c>
      <c r="Q105" s="2">
        <f t="shared" si="22"/>
        <v>1.1422033171039934</v>
      </c>
      <c r="R105" s="2">
        <f t="shared" si="22"/>
        <v>0.61559256846537302</v>
      </c>
      <c r="S105" s="2">
        <f t="shared" si="22"/>
        <v>-0.45861134744214582</v>
      </c>
      <c r="T105" s="2">
        <f t="shared" si="22"/>
        <v>-0.15082193662964377</v>
      </c>
      <c r="U105" s="2">
        <f t="shared" si="22"/>
        <v>-1.0132381848364693</v>
      </c>
      <c r="V105" s="2">
        <f t="shared" si="22"/>
        <v>1.8812907768717118E-2</v>
      </c>
      <c r="W105" s="2">
        <f t="shared" si="22"/>
        <v>-1.0422999255384728</v>
      </c>
      <c r="X105" s="2">
        <f t="shared" si="22"/>
        <v>-0.93264912262136357</v>
      </c>
      <c r="Y105" s="2">
        <f t="shared" si="22"/>
        <v>0.61575364725234527</v>
      </c>
      <c r="Z105" s="2">
        <f t="shared" si="22"/>
        <v>0.96612454429459427</v>
      </c>
      <c r="AA105" s="2">
        <f t="shared" si="22"/>
        <v>-3.1069026140744967E-2</v>
      </c>
      <c r="AB105" s="2">
        <f t="shared" si="22"/>
        <v>2.2717634557611152E-2</v>
      </c>
      <c r="AC105" s="2">
        <f t="shared" si="22"/>
        <v>-0.83463370076597321</v>
      </c>
      <c r="AD105" s="2">
        <f t="shared" si="22"/>
        <v>-0.52612403596378055</v>
      </c>
      <c r="AE105" s="2">
        <f t="shared" si="22"/>
        <v>-0.68279572825187984</v>
      </c>
      <c r="AF105" s="2">
        <f t="shared" si="22"/>
        <v>-0.99182379975529655</v>
      </c>
      <c r="AG105" s="2">
        <f t="shared" si="22"/>
        <v>0.26332160422248269</v>
      </c>
      <c r="AH105" s="2">
        <f t="shared" si="22"/>
        <v>2.4476288718626433</v>
      </c>
      <c r="AI105" s="2">
        <f t="shared" si="22"/>
        <v>1.7444600978923805</v>
      </c>
      <c r="AJ105" s="2">
        <f t="shared" si="22"/>
        <v>0.91883677721218193</v>
      </c>
      <c r="AK105" s="2">
        <f t="shared" si="22"/>
        <v>0.88737752993726504</v>
      </c>
      <c r="AL105" s="2">
        <f t="shared" si="22"/>
        <v>0.20121889751466157</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18EA83-88FC-1D4F-BD25-E13926096BF1}">
  <dimension ref="A1:AN35"/>
  <sheetViews>
    <sheetView workbookViewId="0"/>
  </sheetViews>
  <sheetFormatPr baseColWidth="10" defaultRowHeight="16" x14ac:dyDescent="0.2"/>
  <cols>
    <col min="2" max="2" width="23.33203125" customWidth="1"/>
  </cols>
  <sheetData>
    <row r="1" spans="1:40" x14ac:dyDescent="0.2">
      <c r="A1" t="s">
        <v>185</v>
      </c>
    </row>
    <row r="3" spans="1:40" x14ac:dyDescent="0.2">
      <c r="A3" t="s">
        <v>181</v>
      </c>
      <c r="J3" s="1">
        <v>40793.943055555559</v>
      </c>
      <c r="K3" s="1">
        <v>40794.067361111112</v>
      </c>
      <c r="L3" s="1">
        <v>40794.15</v>
      </c>
      <c r="M3" s="1">
        <v>40794.23333333333</v>
      </c>
      <c r="N3" s="1">
        <v>40794.315972222219</v>
      </c>
      <c r="O3" s="1">
        <v>40794.400694444441</v>
      </c>
      <c r="P3" s="1">
        <v>40794.611805555556</v>
      </c>
      <c r="Q3" s="1">
        <v>40794.73333333333</v>
      </c>
      <c r="R3" s="1">
        <v>40794.817361111112</v>
      </c>
      <c r="S3" s="1">
        <v>40794.9</v>
      </c>
      <c r="T3" s="1">
        <v>40794.984027777777</v>
      </c>
      <c r="U3" s="1">
        <v>40795.066666666666</v>
      </c>
      <c r="V3" s="1">
        <v>40795.286805555559</v>
      </c>
      <c r="W3" s="1">
        <v>40795.399305555555</v>
      </c>
      <c r="X3" s="1">
        <v>40795.482638888891</v>
      </c>
      <c r="Y3" s="1">
        <v>40795.565972222219</v>
      </c>
      <c r="Z3" s="1">
        <v>40795.648611111108</v>
      </c>
      <c r="AA3" s="1">
        <v>40795.73333333333</v>
      </c>
      <c r="AB3" s="1">
        <v>40795.941666666666</v>
      </c>
      <c r="AC3" s="1">
        <v>40796.067361111112</v>
      </c>
      <c r="AD3" s="1">
        <v>40796.15</v>
      </c>
      <c r="AE3" s="1">
        <v>40796.23333333333</v>
      </c>
      <c r="AF3" s="1">
        <v>40796.317361111112</v>
      </c>
      <c r="AG3" s="1">
        <v>40796.400000000001</v>
      </c>
      <c r="AH3" s="1">
        <v>40796.615277777775</v>
      </c>
      <c r="AI3" s="1">
        <v>40796.73333333333</v>
      </c>
      <c r="AJ3" s="1">
        <v>40796.816666666666</v>
      </c>
      <c r="AK3" s="1">
        <v>40796.899305555555</v>
      </c>
      <c r="AL3" s="1">
        <v>40796.98333333333</v>
      </c>
      <c r="AM3" s="1">
        <v>40797.066666666666</v>
      </c>
    </row>
    <row r="4" spans="1:40" x14ac:dyDescent="0.2">
      <c r="J4">
        <v>6350</v>
      </c>
      <c r="K4">
        <v>9586</v>
      </c>
      <c r="L4">
        <v>7447</v>
      </c>
      <c r="M4">
        <v>6192</v>
      </c>
      <c r="N4">
        <v>6418</v>
      </c>
      <c r="O4">
        <v>9592</v>
      </c>
      <c r="P4">
        <v>6527</v>
      </c>
      <c r="Q4">
        <v>3083</v>
      </c>
      <c r="R4">
        <v>5592</v>
      </c>
      <c r="S4">
        <v>6981</v>
      </c>
      <c r="T4">
        <v>7788</v>
      </c>
      <c r="U4">
        <v>3915</v>
      </c>
      <c r="V4">
        <v>6323</v>
      </c>
      <c r="W4">
        <v>9696</v>
      </c>
      <c r="X4">
        <v>11574</v>
      </c>
      <c r="Y4">
        <v>7623</v>
      </c>
      <c r="Z4">
        <v>7603</v>
      </c>
      <c r="AA4">
        <v>7603</v>
      </c>
      <c r="AB4">
        <v>13476</v>
      </c>
      <c r="AC4">
        <v>9000</v>
      </c>
      <c r="AD4">
        <v>8397</v>
      </c>
      <c r="AE4">
        <v>6519</v>
      </c>
      <c r="AF4">
        <v>10027</v>
      </c>
      <c r="AG4">
        <v>9880</v>
      </c>
      <c r="AH4">
        <v>4462</v>
      </c>
      <c r="AI4">
        <v>4980</v>
      </c>
      <c r="AJ4">
        <v>9592</v>
      </c>
      <c r="AK4">
        <v>8468</v>
      </c>
      <c r="AL4">
        <v>4723</v>
      </c>
      <c r="AM4">
        <v>10661</v>
      </c>
    </row>
    <row r="5" spans="1:40" x14ac:dyDescent="0.2">
      <c r="A5" s="3" t="s">
        <v>90</v>
      </c>
      <c r="AN5">
        <f>COUNT(J8:AM8)</f>
        <v>30</v>
      </c>
    </row>
    <row r="6" spans="1:40" x14ac:dyDescent="0.2">
      <c r="A6" t="s">
        <v>153</v>
      </c>
      <c r="B6" t="s">
        <v>154</v>
      </c>
      <c r="C6" t="s">
        <v>155</v>
      </c>
      <c r="D6" s="4" t="s">
        <v>155</v>
      </c>
      <c r="E6" t="s">
        <v>156</v>
      </c>
      <c r="F6" t="s">
        <v>157</v>
      </c>
      <c r="G6" t="s">
        <v>97</v>
      </c>
      <c r="H6" t="s">
        <v>98</v>
      </c>
      <c r="I6" t="s">
        <v>158</v>
      </c>
      <c r="J6">
        <v>72</v>
      </c>
      <c r="K6">
        <v>150</v>
      </c>
      <c r="L6">
        <v>97</v>
      </c>
      <c r="M6">
        <v>93</v>
      </c>
      <c r="N6">
        <v>90</v>
      </c>
      <c r="O6">
        <v>107</v>
      </c>
      <c r="P6">
        <v>58</v>
      </c>
      <c r="Q6">
        <v>26</v>
      </c>
      <c r="R6">
        <v>62</v>
      </c>
      <c r="S6">
        <v>96</v>
      </c>
      <c r="T6">
        <v>108</v>
      </c>
      <c r="U6">
        <v>46</v>
      </c>
      <c r="V6">
        <v>67</v>
      </c>
      <c r="W6">
        <v>92</v>
      </c>
      <c r="X6">
        <v>103</v>
      </c>
      <c r="Y6">
        <v>53</v>
      </c>
      <c r="Z6">
        <v>68</v>
      </c>
      <c r="AA6">
        <v>60</v>
      </c>
      <c r="AB6">
        <v>142</v>
      </c>
      <c r="AC6">
        <v>114</v>
      </c>
      <c r="AD6">
        <v>128</v>
      </c>
      <c r="AE6">
        <v>116</v>
      </c>
      <c r="AF6">
        <v>125</v>
      </c>
      <c r="AG6">
        <v>128</v>
      </c>
      <c r="AH6">
        <v>48</v>
      </c>
      <c r="AI6">
        <v>58</v>
      </c>
      <c r="AJ6">
        <v>124</v>
      </c>
      <c r="AK6">
        <v>117</v>
      </c>
      <c r="AL6">
        <v>72</v>
      </c>
      <c r="AM6">
        <v>155</v>
      </c>
    </row>
    <row r="7" spans="1:40" x14ac:dyDescent="0.2">
      <c r="A7" t="s">
        <v>159</v>
      </c>
      <c r="B7" t="s">
        <v>160</v>
      </c>
      <c r="C7" t="s">
        <v>161</v>
      </c>
      <c r="D7" s="4" t="s">
        <v>161</v>
      </c>
      <c r="E7" t="s">
        <v>162</v>
      </c>
      <c r="F7" t="s">
        <v>163</v>
      </c>
      <c r="G7" t="s">
        <v>53</v>
      </c>
      <c r="H7" t="s">
        <v>53</v>
      </c>
      <c r="I7" t="s">
        <v>53</v>
      </c>
      <c r="J7">
        <v>0</v>
      </c>
      <c r="K7">
        <v>0</v>
      </c>
      <c r="L7">
        <v>0</v>
      </c>
      <c r="M7">
        <v>0</v>
      </c>
      <c r="N7">
        <v>0</v>
      </c>
      <c r="O7">
        <v>1</v>
      </c>
      <c r="P7">
        <v>0</v>
      </c>
      <c r="Q7">
        <v>0</v>
      </c>
      <c r="R7">
        <v>0</v>
      </c>
      <c r="S7">
        <v>0</v>
      </c>
      <c r="T7">
        <v>0</v>
      </c>
      <c r="U7">
        <v>0</v>
      </c>
      <c r="V7">
        <v>0</v>
      </c>
      <c r="W7">
        <v>0</v>
      </c>
      <c r="X7">
        <v>0</v>
      </c>
      <c r="Y7">
        <v>0</v>
      </c>
      <c r="Z7">
        <v>0</v>
      </c>
      <c r="AA7">
        <v>0</v>
      </c>
      <c r="AB7">
        <v>0</v>
      </c>
      <c r="AC7">
        <v>0</v>
      </c>
      <c r="AD7">
        <v>0</v>
      </c>
      <c r="AE7">
        <v>0</v>
      </c>
      <c r="AF7">
        <v>0</v>
      </c>
      <c r="AG7">
        <v>0</v>
      </c>
      <c r="AH7">
        <v>0</v>
      </c>
      <c r="AI7">
        <v>0</v>
      </c>
      <c r="AJ7">
        <v>0</v>
      </c>
      <c r="AK7">
        <v>0</v>
      </c>
      <c r="AL7">
        <v>0</v>
      </c>
      <c r="AM7">
        <v>0</v>
      </c>
      <c r="AN7">
        <f t="shared" ref="AN7:AN9" si="0">SUM(J7:AM7)</f>
        <v>1</v>
      </c>
    </row>
    <row r="8" spans="1:40" x14ac:dyDescent="0.2">
      <c r="A8" t="s">
        <v>164</v>
      </c>
      <c r="B8" t="s">
        <v>165</v>
      </c>
      <c r="C8" t="s">
        <v>166</v>
      </c>
      <c r="D8" s="4" t="s">
        <v>166</v>
      </c>
      <c r="E8" t="s">
        <v>162</v>
      </c>
      <c r="F8" t="s">
        <v>167</v>
      </c>
      <c r="G8" t="s">
        <v>5</v>
      </c>
      <c r="H8" t="s">
        <v>12</v>
      </c>
      <c r="I8" t="s">
        <v>13</v>
      </c>
      <c r="J8">
        <v>0</v>
      </c>
      <c r="K8">
        <v>0</v>
      </c>
      <c r="L8">
        <v>0</v>
      </c>
      <c r="M8">
        <v>0</v>
      </c>
      <c r="N8">
        <v>0</v>
      </c>
      <c r="O8">
        <v>0</v>
      </c>
      <c r="P8">
        <v>0</v>
      </c>
      <c r="Q8">
        <v>0</v>
      </c>
      <c r="R8">
        <v>0</v>
      </c>
      <c r="S8">
        <v>0</v>
      </c>
      <c r="T8">
        <v>0</v>
      </c>
      <c r="U8">
        <v>0</v>
      </c>
      <c r="V8">
        <v>0</v>
      </c>
      <c r="W8">
        <v>0</v>
      </c>
      <c r="X8">
        <v>0</v>
      </c>
      <c r="Y8">
        <v>0</v>
      </c>
      <c r="Z8">
        <v>0</v>
      </c>
      <c r="AA8">
        <v>0</v>
      </c>
      <c r="AB8">
        <v>0</v>
      </c>
      <c r="AC8">
        <v>1</v>
      </c>
      <c r="AD8">
        <v>0</v>
      </c>
      <c r="AE8">
        <v>0</v>
      </c>
      <c r="AF8">
        <v>1</v>
      </c>
      <c r="AG8">
        <v>0</v>
      </c>
      <c r="AH8">
        <v>1</v>
      </c>
      <c r="AI8">
        <v>1</v>
      </c>
      <c r="AJ8">
        <v>0</v>
      </c>
      <c r="AK8">
        <v>0</v>
      </c>
      <c r="AL8">
        <v>0</v>
      </c>
      <c r="AM8">
        <v>0</v>
      </c>
      <c r="AN8">
        <f t="shared" si="0"/>
        <v>4</v>
      </c>
    </row>
    <row r="9" spans="1:40" x14ac:dyDescent="0.2">
      <c r="A9" t="s">
        <v>168</v>
      </c>
      <c r="B9" t="s">
        <v>169</v>
      </c>
      <c r="C9" t="s">
        <v>170</v>
      </c>
      <c r="D9" s="4" t="s">
        <v>170</v>
      </c>
      <c r="E9" t="s">
        <v>162</v>
      </c>
      <c r="F9" t="s">
        <v>171</v>
      </c>
      <c r="G9" t="s">
        <v>5</v>
      </c>
      <c r="H9" t="s">
        <v>12</v>
      </c>
      <c r="I9" t="s">
        <v>13</v>
      </c>
      <c r="J9">
        <v>0</v>
      </c>
      <c r="K9">
        <v>0</v>
      </c>
      <c r="L9">
        <v>1</v>
      </c>
      <c r="M9">
        <v>0</v>
      </c>
      <c r="N9">
        <v>0</v>
      </c>
      <c r="O9">
        <v>0</v>
      </c>
      <c r="P9">
        <v>0</v>
      </c>
      <c r="Q9">
        <v>0</v>
      </c>
      <c r="R9">
        <v>0</v>
      </c>
      <c r="S9">
        <v>1</v>
      </c>
      <c r="T9">
        <v>1</v>
      </c>
      <c r="U9">
        <v>0</v>
      </c>
      <c r="V9">
        <v>0</v>
      </c>
      <c r="W9">
        <v>0</v>
      </c>
      <c r="X9">
        <v>0</v>
      </c>
      <c r="Y9">
        <v>0</v>
      </c>
      <c r="Z9">
        <v>0</v>
      </c>
      <c r="AA9">
        <v>1</v>
      </c>
      <c r="AB9">
        <v>0</v>
      </c>
      <c r="AC9">
        <v>1</v>
      </c>
      <c r="AD9">
        <v>1</v>
      </c>
      <c r="AE9">
        <v>0</v>
      </c>
      <c r="AF9">
        <v>0</v>
      </c>
      <c r="AG9">
        <v>1</v>
      </c>
      <c r="AH9">
        <v>0</v>
      </c>
      <c r="AI9">
        <v>0</v>
      </c>
      <c r="AJ9">
        <v>1</v>
      </c>
      <c r="AK9">
        <v>0</v>
      </c>
      <c r="AL9">
        <v>0</v>
      </c>
      <c r="AM9">
        <v>0</v>
      </c>
      <c r="AN9">
        <f t="shared" si="0"/>
        <v>8</v>
      </c>
    </row>
    <row r="10" spans="1:40" x14ac:dyDescent="0.2">
      <c r="A10" t="s">
        <v>172</v>
      </c>
      <c r="B10" t="s">
        <v>173</v>
      </c>
      <c r="C10" t="s">
        <v>174</v>
      </c>
      <c r="D10" s="4" t="s">
        <v>174</v>
      </c>
      <c r="E10" t="s">
        <v>162</v>
      </c>
      <c r="G10" t="s">
        <v>53</v>
      </c>
      <c r="H10" t="s">
        <v>53</v>
      </c>
      <c r="I10" t="s">
        <v>53</v>
      </c>
      <c r="J10">
        <v>2</v>
      </c>
      <c r="K10">
        <v>2</v>
      </c>
      <c r="L10">
        <v>0</v>
      </c>
      <c r="M10">
        <v>1</v>
      </c>
      <c r="N10">
        <v>2</v>
      </c>
      <c r="O10">
        <v>1</v>
      </c>
      <c r="P10">
        <v>0</v>
      </c>
      <c r="Q10">
        <v>1</v>
      </c>
      <c r="R10">
        <v>0</v>
      </c>
      <c r="S10">
        <v>2</v>
      </c>
      <c r="T10">
        <v>0</v>
      </c>
      <c r="U10">
        <v>0</v>
      </c>
      <c r="V10">
        <v>1</v>
      </c>
      <c r="W10">
        <v>0</v>
      </c>
      <c r="X10">
        <v>0</v>
      </c>
      <c r="Y10">
        <v>2</v>
      </c>
      <c r="Z10">
        <v>0</v>
      </c>
      <c r="AA10">
        <v>0</v>
      </c>
      <c r="AB10">
        <v>2</v>
      </c>
      <c r="AC10">
        <v>1</v>
      </c>
      <c r="AD10">
        <v>1</v>
      </c>
      <c r="AE10">
        <v>2</v>
      </c>
      <c r="AF10">
        <v>0</v>
      </c>
      <c r="AG10">
        <v>0</v>
      </c>
      <c r="AH10">
        <v>2</v>
      </c>
      <c r="AI10">
        <v>2</v>
      </c>
      <c r="AJ10">
        <v>2</v>
      </c>
      <c r="AK10">
        <v>2</v>
      </c>
      <c r="AL10">
        <v>0</v>
      </c>
      <c r="AM10">
        <v>2</v>
      </c>
      <c r="AN10">
        <f>SUM(J10:AM10)</f>
        <v>30</v>
      </c>
    </row>
    <row r="11" spans="1:40" x14ac:dyDescent="0.2">
      <c r="A11" t="s">
        <v>175</v>
      </c>
      <c r="B11" t="s">
        <v>176</v>
      </c>
      <c r="C11" t="s">
        <v>177</v>
      </c>
      <c r="D11" s="4" t="s">
        <v>178</v>
      </c>
      <c r="E11" t="s">
        <v>179</v>
      </c>
      <c r="F11" t="s">
        <v>180</v>
      </c>
      <c r="G11" t="s">
        <v>53</v>
      </c>
      <c r="H11" t="s">
        <v>53</v>
      </c>
      <c r="I11" t="s">
        <v>53</v>
      </c>
      <c r="J11">
        <v>4</v>
      </c>
      <c r="K11">
        <v>7</v>
      </c>
      <c r="L11">
        <v>8</v>
      </c>
      <c r="M11">
        <v>6</v>
      </c>
      <c r="N11">
        <v>4</v>
      </c>
      <c r="O11">
        <v>6</v>
      </c>
      <c r="P11">
        <v>4</v>
      </c>
      <c r="Q11">
        <v>3</v>
      </c>
      <c r="R11">
        <v>7</v>
      </c>
      <c r="S11">
        <v>3</v>
      </c>
      <c r="T11">
        <v>5</v>
      </c>
      <c r="U11">
        <v>2</v>
      </c>
      <c r="V11">
        <v>3</v>
      </c>
      <c r="W11">
        <v>14</v>
      </c>
      <c r="X11">
        <v>4</v>
      </c>
      <c r="Y11">
        <v>6</v>
      </c>
      <c r="Z11">
        <v>4</v>
      </c>
      <c r="AA11">
        <v>2</v>
      </c>
      <c r="AB11">
        <v>8</v>
      </c>
      <c r="AC11">
        <v>15</v>
      </c>
      <c r="AD11">
        <v>2</v>
      </c>
      <c r="AE11">
        <v>4</v>
      </c>
      <c r="AF11">
        <v>11</v>
      </c>
      <c r="AG11">
        <v>7</v>
      </c>
      <c r="AH11">
        <v>3</v>
      </c>
      <c r="AI11">
        <v>6</v>
      </c>
      <c r="AJ11">
        <v>7</v>
      </c>
      <c r="AK11">
        <v>2</v>
      </c>
      <c r="AL11">
        <v>2</v>
      </c>
      <c r="AM11">
        <v>5</v>
      </c>
    </row>
    <row r="14" spans="1:40" x14ac:dyDescent="0.2">
      <c r="A14" s="3" t="s">
        <v>89</v>
      </c>
    </row>
    <row r="15" spans="1:40" x14ac:dyDescent="0.2">
      <c r="A15" t="s">
        <v>153</v>
      </c>
      <c r="B15" t="s">
        <v>154</v>
      </c>
      <c r="C15" t="s">
        <v>155</v>
      </c>
      <c r="D15" s="4" t="s">
        <v>155</v>
      </c>
      <c r="E15" t="s">
        <v>156</v>
      </c>
      <c r="F15" t="s">
        <v>157</v>
      </c>
      <c r="G15" t="s">
        <v>97</v>
      </c>
      <c r="H15" t="s">
        <v>98</v>
      </c>
      <c r="I15" t="s">
        <v>158</v>
      </c>
      <c r="J15" s="2">
        <f>J6/J$4</f>
        <v>1.1338582677165355E-2</v>
      </c>
      <c r="K15" s="2">
        <f t="shared" ref="K15:AM20" si="1">K6/K$4</f>
        <v>1.5647819737116628E-2</v>
      </c>
      <c r="L15" s="2">
        <f t="shared" si="1"/>
        <v>1.302537934738821E-2</v>
      </c>
      <c r="M15" s="2">
        <f t="shared" si="1"/>
        <v>1.5019379844961241E-2</v>
      </c>
      <c r="N15" s="2">
        <f t="shared" si="1"/>
        <v>1.4023060143346837E-2</v>
      </c>
      <c r="O15" s="2">
        <f t="shared" si="1"/>
        <v>1.1155129274395329E-2</v>
      </c>
      <c r="P15" s="2">
        <f t="shared" si="1"/>
        <v>8.8861651601041831E-3</v>
      </c>
      <c r="Q15" s="2">
        <f t="shared" si="1"/>
        <v>8.433344145313007E-3</v>
      </c>
      <c r="R15" s="2">
        <f t="shared" si="1"/>
        <v>1.1087267525035766E-2</v>
      </c>
      <c r="S15" s="2">
        <f t="shared" si="1"/>
        <v>1.3751611516974646E-2</v>
      </c>
      <c r="T15" s="2">
        <f t="shared" si="1"/>
        <v>1.386748844375963E-2</v>
      </c>
      <c r="U15" s="2">
        <f t="shared" si="1"/>
        <v>1.1749680715197957E-2</v>
      </c>
      <c r="V15" s="2">
        <f t="shared" si="1"/>
        <v>1.0596235963941167E-2</v>
      </c>
      <c r="W15" s="2">
        <f t="shared" si="1"/>
        <v>9.4884488448844888E-3</v>
      </c>
      <c r="X15" s="2">
        <f t="shared" si="1"/>
        <v>8.8992569552445132E-3</v>
      </c>
      <c r="Y15" s="2">
        <f t="shared" si="1"/>
        <v>6.9526433162796801E-3</v>
      </c>
      <c r="Z15" s="2">
        <f t="shared" si="1"/>
        <v>8.9438379587005127E-3</v>
      </c>
      <c r="AA15" s="2">
        <f t="shared" si="1"/>
        <v>7.891621728265158E-3</v>
      </c>
      <c r="AB15" s="2">
        <f t="shared" si="1"/>
        <v>1.0537251409913921E-2</v>
      </c>
      <c r="AC15" s="2">
        <f t="shared" si="1"/>
        <v>1.2666666666666666E-2</v>
      </c>
      <c r="AD15" s="2">
        <f t="shared" si="1"/>
        <v>1.5243539359294987E-2</v>
      </c>
      <c r="AE15" s="2">
        <f t="shared" si="1"/>
        <v>1.7794140205552998E-2</v>
      </c>
      <c r="AF15" s="2">
        <f t="shared" si="1"/>
        <v>1.2466340879625013E-2</v>
      </c>
      <c r="AG15" s="2">
        <f t="shared" si="1"/>
        <v>1.2955465587044534E-2</v>
      </c>
      <c r="AH15" s="2">
        <f t="shared" si="1"/>
        <v>1.0757507844016136E-2</v>
      </c>
      <c r="AI15" s="2">
        <f t="shared" si="1"/>
        <v>1.1646586345381526E-2</v>
      </c>
      <c r="AJ15" s="2">
        <f t="shared" si="1"/>
        <v>1.292743953294412E-2</v>
      </c>
      <c r="AK15" s="2">
        <f t="shared" si="1"/>
        <v>1.3816721776098252E-2</v>
      </c>
      <c r="AL15" s="2">
        <f t="shared" si="1"/>
        <v>1.5244547956807113E-2</v>
      </c>
      <c r="AM15" s="2">
        <f t="shared" si="1"/>
        <v>1.4538973829847106E-2</v>
      </c>
    </row>
    <row r="16" spans="1:40" x14ac:dyDescent="0.2">
      <c r="A16" t="s">
        <v>159</v>
      </c>
      <c r="B16" t="s">
        <v>160</v>
      </c>
      <c r="C16" t="s">
        <v>161</v>
      </c>
      <c r="D16" s="4" t="s">
        <v>161</v>
      </c>
      <c r="E16" t="s">
        <v>162</v>
      </c>
      <c r="F16" t="s">
        <v>163</v>
      </c>
      <c r="G16" t="s">
        <v>53</v>
      </c>
      <c r="H16" t="s">
        <v>53</v>
      </c>
      <c r="I16" t="s">
        <v>53</v>
      </c>
      <c r="J16" s="2">
        <f t="shared" ref="J16:Y20" si="2">J7/J$4</f>
        <v>0</v>
      </c>
      <c r="K16" s="2">
        <f t="shared" si="2"/>
        <v>0</v>
      </c>
      <c r="L16" s="2">
        <f t="shared" si="2"/>
        <v>0</v>
      </c>
      <c r="M16" s="2">
        <f t="shared" si="2"/>
        <v>0</v>
      </c>
      <c r="N16" s="2">
        <f t="shared" si="2"/>
        <v>0</v>
      </c>
      <c r="O16" s="2">
        <f t="shared" si="2"/>
        <v>1.0425354462051709E-4</v>
      </c>
      <c r="P16" s="2">
        <f t="shared" si="2"/>
        <v>0</v>
      </c>
      <c r="Q16" s="2">
        <f t="shared" si="2"/>
        <v>0</v>
      </c>
      <c r="R16" s="2">
        <f t="shared" si="2"/>
        <v>0</v>
      </c>
      <c r="S16" s="2">
        <f t="shared" si="2"/>
        <v>0</v>
      </c>
      <c r="T16" s="2">
        <f t="shared" si="2"/>
        <v>0</v>
      </c>
      <c r="U16" s="2">
        <f t="shared" si="2"/>
        <v>0</v>
      </c>
      <c r="V16" s="2">
        <f t="shared" si="2"/>
        <v>0</v>
      </c>
      <c r="W16" s="2">
        <f t="shared" si="2"/>
        <v>0</v>
      </c>
      <c r="X16" s="2">
        <f t="shared" si="2"/>
        <v>0</v>
      </c>
      <c r="Y16" s="2">
        <f t="shared" si="2"/>
        <v>0</v>
      </c>
      <c r="Z16" s="2">
        <f t="shared" si="1"/>
        <v>0</v>
      </c>
      <c r="AA16" s="2">
        <f t="shared" si="1"/>
        <v>0</v>
      </c>
      <c r="AB16" s="2">
        <f t="shared" si="1"/>
        <v>0</v>
      </c>
      <c r="AC16" s="2">
        <f t="shared" si="1"/>
        <v>0</v>
      </c>
      <c r="AD16" s="2">
        <f t="shared" si="1"/>
        <v>0</v>
      </c>
      <c r="AE16" s="2">
        <f t="shared" si="1"/>
        <v>0</v>
      </c>
      <c r="AF16" s="2">
        <f t="shared" si="1"/>
        <v>0</v>
      </c>
      <c r="AG16" s="2">
        <f t="shared" si="1"/>
        <v>0</v>
      </c>
      <c r="AH16" s="2">
        <f t="shared" si="1"/>
        <v>0</v>
      </c>
      <c r="AI16" s="2">
        <f t="shared" si="1"/>
        <v>0</v>
      </c>
      <c r="AJ16" s="2">
        <f t="shared" si="1"/>
        <v>0</v>
      </c>
      <c r="AK16" s="2">
        <f t="shared" si="1"/>
        <v>0</v>
      </c>
      <c r="AL16" s="2">
        <f t="shared" si="1"/>
        <v>0</v>
      </c>
      <c r="AM16" s="2">
        <f t="shared" si="1"/>
        <v>0</v>
      </c>
    </row>
    <row r="17" spans="1:39" x14ac:dyDescent="0.2">
      <c r="A17" t="s">
        <v>164</v>
      </c>
      <c r="B17" t="s">
        <v>165</v>
      </c>
      <c r="C17" t="s">
        <v>166</v>
      </c>
      <c r="D17" s="4" t="s">
        <v>166</v>
      </c>
      <c r="E17" t="s">
        <v>162</v>
      </c>
      <c r="F17" t="s">
        <v>167</v>
      </c>
      <c r="G17" t="s">
        <v>5</v>
      </c>
      <c r="H17" t="s">
        <v>12</v>
      </c>
      <c r="I17" t="s">
        <v>13</v>
      </c>
      <c r="J17" s="2">
        <f t="shared" si="2"/>
        <v>0</v>
      </c>
      <c r="K17" s="2">
        <f t="shared" si="1"/>
        <v>0</v>
      </c>
      <c r="L17" s="2">
        <f t="shared" si="1"/>
        <v>0</v>
      </c>
      <c r="M17" s="2">
        <f t="shared" si="1"/>
        <v>0</v>
      </c>
      <c r="N17" s="2">
        <f t="shared" si="1"/>
        <v>0</v>
      </c>
      <c r="O17" s="2">
        <f t="shared" si="1"/>
        <v>0</v>
      </c>
      <c r="P17" s="2">
        <f t="shared" si="1"/>
        <v>0</v>
      </c>
      <c r="Q17" s="2">
        <f t="shared" si="1"/>
        <v>0</v>
      </c>
      <c r="R17" s="2">
        <f t="shared" si="1"/>
        <v>0</v>
      </c>
      <c r="S17" s="2">
        <f t="shared" si="1"/>
        <v>0</v>
      </c>
      <c r="T17" s="2">
        <f t="shared" si="1"/>
        <v>0</v>
      </c>
      <c r="U17" s="2">
        <f t="shared" si="1"/>
        <v>0</v>
      </c>
      <c r="V17" s="2">
        <f t="shared" si="1"/>
        <v>0</v>
      </c>
      <c r="W17" s="2">
        <f t="shared" si="1"/>
        <v>0</v>
      </c>
      <c r="X17" s="2">
        <f t="shared" si="1"/>
        <v>0</v>
      </c>
      <c r="Y17" s="2">
        <f t="shared" si="1"/>
        <v>0</v>
      </c>
      <c r="Z17" s="2">
        <f t="shared" si="1"/>
        <v>0</v>
      </c>
      <c r="AA17" s="2">
        <f t="shared" si="1"/>
        <v>0</v>
      </c>
      <c r="AB17" s="2">
        <f t="shared" si="1"/>
        <v>0</v>
      </c>
      <c r="AC17" s="2">
        <f t="shared" si="1"/>
        <v>1.1111111111111112E-4</v>
      </c>
      <c r="AD17" s="2">
        <f t="shared" si="1"/>
        <v>0</v>
      </c>
      <c r="AE17" s="2">
        <f t="shared" si="1"/>
        <v>0</v>
      </c>
      <c r="AF17" s="2">
        <f t="shared" si="1"/>
        <v>9.9730727037000098E-5</v>
      </c>
      <c r="AG17" s="2">
        <f t="shared" si="1"/>
        <v>0</v>
      </c>
      <c r="AH17" s="2">
        <f t="shared" si="1"/>
        <v>2.2411474675033618E-4</v>
      </c>
      <c r="AI17" s="2">
        <f t="shared" si="1"/>
        <v>2.0080321285140563E-4</v>
      </c>
      <c r="AJ17" s="2">
        <f t="shared" si="1"/>
        <v>0</v>
      </c>
      <c r="AK17" s="2">
        <f t="shared" si="1"/>
        <v>0</v>
      </c>
      <c r="AL17" s="2">
        <f t="shared" si="1"/>
        <v>0</v>
      </c>
      <c r="AM17" s="2">
        <f t="shared" si="1"/>
        <v>0</v>
      </c>
    </row>
    <row r="18" spans="1:39" x14ac:dyDescent="0.2">
      <c r="A18" t="s">
        <v>168</v>
      </c>
      <c r="B18" t="s">
        <v>169</v>
      </c>
      <c r="C18" t="s">
        <v>170</v>
      </c>
      <c r="D18" s="4" t="s">
        <v>170</v>
      </c>
      <c r="E18" t="s">
        <v>162</v>
      </c>
      <c r="F18" t="s">
        <v>171</v>
      </c>
      <c r="G18" t="s">
        <v>5</v>
      </c>
      <c r="H18" t="s">
        <v>12</v>
      </c>
      <c r="I18" t="s">
        <v>13</v>
      </c>
      <c r="J18" s="2">
        <f t="shared" si="2"/>
        <v>0</v>
      </c>
      <c r="K18" s="2">
        <f t="shared" si="1"/>
        <v>0</v>
      </c>
      <c r="L18" s="2">
        <f t="shared" si="1"/>
        <v>1.342822613132805E-4</v>
      </c>
      <c r="M18" s="2">
        <f t="shared" si="1"/>
        <v>0</v>
      </c>
      <c r="N18" s="2">
        <f t="shared" si="1"/>
        <v>0</v>
      </c>
      <c r="O18" s="2">
        <f t="shared" si="1"/>
        <v>0</v>
      </c>
      <c r="P18" s="2">
        <f t="shared" si="1"/>
        <v>0</v>
      </c>
      <c r="Q18" s="2">
        <f t="shared" si="1"/>
        <v>0</v>
      </c>
      <c r="R18" s="2">
        <f t="shared" si="1"/>
        <v>0</v>
      </c>
      <c r="S18" s="2">
        <f t="shared" si="1"/>
        <v>1.4324595330181923E-4</v>
      </c>
      <c r="T18" s="2">
        <f t="shared" si="1"/>
        <v>1.2840267077555214E-4</v>
      </c>
      <c r="U18" s="2">
        <f t="shared" si="1"/>
        <v>0</v>
      </c>
      <c r="V18" s="2">
        <f t="shared" si="1"/>
        <v>0</v>
      </c>
      <c r="W18" s="2">
        <f t="shared" si="1"/>
        <v>0</v>
      </c>
      <c r="X18" s="2">
        <f t="shared" si="1"/>
        <v>0</v>
      </c>
      <c r="Y18" s="2">
        <f t="shared" si="1"/>
        <v>0</v>
      </c>
      <c r="Z18" s="2">
        <f t="shared" si="1"/>
        <v>0</v>
      </c>
      <c r="AA18" s="2">
        <f t="shared" si="1"/>
        <v>1.3152702880441932E-4</v>
      </c>
      <c r="AB18" s="2">
        <f t="shared" si="1"/>
        <v>0</v>
      </c>
      <c r="AC18" s="2">
        <f t="shared" si="1"/>
        <v>1.1111111111111112E-4</v>
      </c>
      <c r="AD18" s="2">
        <f t="shared" si="1"/>
        <v>1.1909015124449208E-4</v>
      </c>
      <c r="AE18" s="2">
        <f t="shared" si="1"/>
        <v>0</v>
      </c>
      <c r="AF18" s="2">
        <f t="shared" si="1"/>
        <v>0</v>
      </c>
      <c r="AG18" s="2">
        <f t="shared" si="1"/>
        <v>1.0121457489878542E-4</v>
      </c>
      <c r="AH18" s="2">
        <f t="shared" si="1"/>
        <v>0</v>
      </c>
      <c r="AI18" s="2">
        <f t="shared" si="1"/>
        <v>0</v>
      </c>
      <c r="AJ18" s="2">
        <f t="shared" si="1"/>
        <v>1.0425354462051709E-4</v>
      </c>
      <c r="AK18" s="2">
        <f t="shared" si="1"/>
        <v>0</v>
      </c>
      <c r="AL18" s="2">
        <f t="shared" si="1"/>
        <v>0</v>
      </c>
      <c r="AM18" s="2">
        <f t="shared" si="1"/>
        <v>0</v>
      </c>
    </row>
    <row r="19" spans="1:39" x14ac:dyDescent="0.2">
      <c r="A19" t="s">
        <v>172</v>
      </c>
      <c r="B19" t="s">
        <v>173</v>
      </c>
      <c r="C19" t="s">
        <v>174</v>
      </c>
      <c r="D19" s="4" t="s">
        <v>174</v>
      </c>
      <c r="E19" t="s">
        <v>162</v>
      </c>
      <c r="G19" t="s">
        <v>53</v>
      </c>
      <c r="H19" t="s">
        <v>53</v>
      </c>
      <c r="I19" t="s">
        <v>53</v>
      </c>
      <c r="J19" s="2">
        <f t="shared" si="2"/>
        <v>3.1496062992125983E-4</v>
      </c>
      <c r="K19" s="2">
        <f t="shared" si="1"/>
        <v>2.0863759649488838E-4</v>
      </c>
      <c r="L19" s="2">
        <f t="shared" si="1"/>
        <v>0</v>
      </c>
      <c r="M19" s="2">
        <f t="shared" si="1"/>
        <v>1.6149870801033592E-4</v>
      </c>
      <c r="N19" s="2">
        <f t="shared" si="1"/>
        <v>3.1162355874104082E-4</v>
      </c>
      <c r="O19" s="2">
        <f t="shared" si="1"/>
        <v>1.0425354462051709E-4</v>
      </c>
      <c r="P19" s="2">
        <f t="shared" si="1"/>
        <v>0</v>
      </c>
      <c r="Q19" s="2">
        <f t="shared" si="1"/>
        <v>3.243593902043464E-4</v>
      </c>
      <c r="R19" s="2">
        <f t="shared" si="1"/>
        <v>0</v>
      </c>
      <c r="S19" s="2">
        <f t="shared" si="1"/>
        <v>2.8649190660363845E-4</v>
      </c>
      <c r="T19" s="2">
        <f t="shared" si="1"/>
        <v>0</v>
      </c>
      <c r="U19" s="2">
        <f t="shared" si="1"/>
        <v>0</v>
      </c>
      <c r="V19" s="2">
        <f t="shared" si="1"/>
        <v>1.5815277558121145E-4</v>
      </c>
      <c r="W19" s="2">
        <f t="shared" si="1"/>
        <v>0</v>
      </c>
      <c r="X19" s="2">
        <f t="shared" si="1"/>
        <v>0</v>
      </c>
      <c r="Y19" s="2">
        <f t="shared" si="1"/>
        <v>2.623638987275351E-4</v>
      </c>
      <c r="Z19" s="2">
        <f t="shared" si="1"/>
        <v>0</v>
      </c>
      <c r="AA19" s="2">
        <f t="shared" si="1"/>
        <v>0</v>
      </c>
      <c r="AB19" s="2">
        <f t="shared" si="1"/>
        <v>1.4841199168892847E-4</v>
      </c>
      <c r="AC19" s="2">
        <f t="shared" si="1"/>
        <v>1.1111111111111112E-4</v>
      </c>
      <c r="AD19" s="2">
        <f t="shared" si="1"/>
        <v>1.1909015124449208E-4</v>
      </c>
      <c r="AE19" s="2">
        <f t="shared" si="1"/>
        <v>3.0679552078539653E-4</v>
      </c>
      <c r="AF19" s="2">
        <f t="shared" si="1"/>
        <v>0</v>
      </c>
      <c r="AG19" s="2">
        <f t="shared" si="1"/>
        <v>0</v>
      </c>
      <c r="AH19" s="2">
        <f t="shared" si="1"/>
        <v>4.4822949350067237E-4</v>
      </c>
      <c r="AI19" s="2">
        <f t="shared" si="1"/>
        <v>4.0160642570281126E-4</v>
      </c>
      <c r="AJ19" s="2">
        <f t="shared" si="1"/>
        <v>2.0850708924103419E-4</v>
      </c>
      <c r="AK19" s="2">
        <f t="shared" si="1"/>
        <v>2.3618327822390176E-4</v>
      </c>
      <c r="AL19" s="2">
        <f t="shared" si="1"/>
        <v>0</v>
      </c>
      <c r="AM19" s="2">
        <f t="shared" si="1"/>
        <v>1.8759966232060783E-4</v>
      </c>
    </row>
    <row r="20" spans="1:39" x14ac:dyDescent="0.2">
      <c r="A20" t="s">
        <v>175</v>
      </c>
      <c r="B20" t="s">
        <v>176</v>
      </c>
      <c r="C20" t="s">
        <v>177</v>
      </c>
      <c r="D20" s="4" t="s">
        <v>178</v>
      </c>
      <c r="E20" t="s">
        <v>179</v>
      </c>
      <c r="F20" t="s">
        <v>180</v>
      </c>
      <c r="G20" t="s">
        <v>53</v>
      </c>
      <c r="H20" t="s">
        <v>53</v>
      </c>
      <c r="I20" t="s">
        <v>53</v>
      </c>
      <c r="J20" s="2">
        <f t="shared" si="2"/>
        <v>6.2992125984251965E-4</v>
      </c>
      <c r="K20" s="2">
        <f t="shared" si="1"/>
        <v>7.3023158773210931E-4</v>
      </c>
      <c r="L20" s="2">
        <f t="shared" si="1"/>
        <v>1.074258090506244E-3</v>
      </c>
      <c r="M20" s="2">
        <f t="shared" si="1"/>
        <v>9.6899224806201549E-4</v>
      </c>
      <c r="N20" s="2">
        <f t="shared" si="1"/>
        <v>6.2324711748208163E-4</v>
      </c>
      <c r="O20" s="2">
        <f t="shared" si="1"/>
        <v>6.2552126772310256E-4</v>
      </c>
      <c r="P20" s="2">
        <f t="shared" si="1"/>
        <v>6.1283897655890914E-4</v>
      </c>
      <c r="Q20" s="2">
        <f t="shared" si="1"/>
        <v>9.7307817061303926E-4</v>
      </c>
      <c r="R20" s="2">
        <f t="shared" si="1"/>
        <v>1.2517882689556509E-3</v>
      </c>
      <c r="S20" s="2">
        <f t="shared" si="1"/>
        <v>4.2973785990545768E-4</v>
      </c>
      <c r="T20" s="2">
        <f t="shared" si="1"/>
        <v>6.4201335387776063E-4</v>
      </c>
      <c r="U20" s="2">
        <f t="shared" si="1"/>
        <v>5.1085568326947643E-4</v>
      </c>
      <c r="V20" s="2">
        <f t="shared" si="1"/>
        <v>4.7445832674363435E-4</v>
      </c>
      <c r="W20" s="2">
        <f t="shared" si="1"/>
        <v>1.4438943894389438E-3</v>
      </c>
      <c r="X20" s="2">
        <f t="shared" si="1"/>
        <v>3.4560221185415588E-4</v>
      </c>
      <c r="Y20" s="2">
        <f t="shared" si="1"/>
        <v>7.8709169618260523E-4</v>
      </c>
      <c r="Z20" s="2">
        <f t="shared" si="1"/>
        <v>5.2610811521767726E-4</v>
      </c>
      <c r="AA20" s="2">
        <f t="shared" si="1"/>
        <v>2.6305405760883863E-4</v>
      </c>
      <c r="AB20" s="2">
        <f t="shared" si="1"/>
        <v>5.9364796675571388E-4</v>
      </c>
      <c r="AC20" s="2">
        <f t="shared" si="1"/>
        <v>1.6666666666666668E-3</v>
      </c>
      <c r="AD20" s="2">
        <f t="shared" si="1"/>
        <v>2.3818030248898416E-4</v>
      </c>
      <c r="AE20" s="2">
        <f t="shared" si="1"/>
        <v>6.1359104157079306E-4</v>
      </c>
      <c r="AF20" s="2">
        <f t="shared" si="1"/>
        <v>1.0970379974070011E-3</v>
      </c>
      <c r="AG20" s="2">
        <f t="shared" si="1"/>
        <v>7.0850202429149803E-4</v>
      </c>
      <c r="AH20" s="2">
        <f t="shared" si="1"/>
        <v>6.723442402510085E-4</v>
      </c>
      <c r="AI20" s="2">
        <f t="shared" si="1"/>
        <v>1.2048192771084338E-3</v>
      </c>
      <c r="AJ20" s="2">
        <f t="shared" si="1"/>
        <v>7.2977481234361965E-4</v>
      </c>
      <c r="AK20" s="2">
        <f t="shared" si="1"/>
        <v>2.3618327822390176E-4</v>
      </c>
      <c r="AL20" s="2">
        <f t="shared" si="1"/>
        <v>4.2345966546686428E-4</v>
      </c>
      <c r="AM20" s="2">
        <f t="shared" si="1"/>
        <v>4.6899915580151958E-4</v>
      </c>
    </row>
    <row r="23" spans="1:39" x14ac:dyDescent="0.2">
      <c r="A23" s="3" t="s">
        <v>91</v>
      </c>
      <c r="J23" s="1">
        <v>40793.943055555559</v>
      </c>
      <c r="K23" s="1">
        <v>40794.067361111112</v>
      </c>
      <c r="L23" s="1">
        <v>40794.15</v>
      </c>
      <c r="M23" s="1">
        <v>40794.23333333333</v>
      </c>
      <c r="N23" s="1">
        <v>40794.315972222219</v>
      </c>
      <c r="O23" s="1">
        <v>40794.400694444441</v>
      </c>
      <c r="P23" s="1">
        <v>40794.611805555556</v>
      </c>
      <c r="Q23" s="1">
        <v>40794.73333333333</v>
      </c>
      <c r="R23" s="1">
        <v>40794.817361111112</v>
      </c>
      <c r="S23" s="1">
        <v>40794.9</v>
      </c>
      <c r="T23" s="1">
        <v>40794.984027777777</v>
      </c>
      <c r="U23" s="1">
        <v>40795.066666666666</v>
      </c>
      <c r="V23" s="1">
        <v>40795.286805555559</v>
      </c>
      <c r="W23" s="1">
        <v>40795.399305555555</v>
      </c>
      <c r="X23" s="1">
        <v>40795.482638888891</v>
      </c>
      <c r="Y23" s="1">
        <v>40795.565972222219</v>
      </c>
      <c r="Z23" s="1">
        <v>40795.648611111108</v>
      </c>
      <c r="AA23" s="1">
        <v>40795.73333333333</v>
      </c>
      <c r="AB23" s="1">
        <v>40795.941666666666</v>
      </c>
      <c r="AC23" s="1">
        <v>40796.067361111112</v>
      </c>
      <c r="AD23" s="1">
        <v>40796.15</v>
      </c>
      <c r="AE23" s="1">
        <v>40796.23333333333</v>
      </c>
      <c r="AF23" s="1">
        <v>40796.317361111112</v>
      </c>
      <c r="AG23" s="1">
        <v>40796.400000000001</v>
      </c>
      <c r="AH23" s="1">
        <v>40796.615277777775</v>
      </c>
      <c r="AI23" s="1">
        <v>40796.73333333333</v>
      </c>
      <c r="AJ23" s="1">
        <v>40796.816666666666</v>
      </c>
      <c r="AK23" s="1">
        <v>40796.899305555555</v>
      </c>
      <c r="AL23" s="1">
        <v>40796.98333333333</v>
      </c>
      <c r="AM23" s="1">
        <v>40797.066666666666</v>
      </c>
    </row>
    <row r="24" spans="1:39" x14ac:dyDescent="0.2">
      <c r="A24" t="s">
        <v>153</v>
      </c>
      <c r="B24" t="s">
        <v>154</v>
      </c>
      <c r="C24" t="s">
        <v>155</v>
      </c>
      <c r="D24" s="4" t="s">
        <v>155</v>
      </c>
      <c r="E24" t="s">
        <v>156</v>
      </c>
      <c r="F24" t="s">
        <v>157</v>
      </c>
      <c r="G24" t="s">
        <v>97</v>
      </c>
      <c r="H24" t="s">
        <v>98</v>
      </c>
      <c r="I24" t="s">
        <v>158</v>
      </c>
      <c r="J24" s="2">
        <f>(J15-AVERAGE($J15:$AM15))/STDEV($J15:$AM15)</f>
        <v>-0.26988526142270591</v>
      </c>
      <c r="K24" s="2">
        <f t="shared" ref="K24:AM29" si="3">(K15-AVERAGE($J15:$AM15))/STDEV($J15:$AM15)</f>
        <v>1.3762839326701797</v>
      </c>
      <c r="L24" s="2">
        <f t="shared" si="3"/>
        <v>0.37448697352013544</v>
      </c>
      <c r="M24" s="2">
        <f t="shared" si="3"/>
        <v>1.1362139675202578</v>
      </c>
      <c r="N24" s="2">
        <f t="shared" si="3"/>
        <v>0.75561044595767435</v>
      </c>
      <c r="O24" s="2">
        <f t="shared" si="3"/>
        <v>-0.33996619129267819</v>
      </c>
      <c r="P24" s="2">
        <f t="shared" si="3"/>
        <v>-1.2067318798553233</v>
      </c>
      <c r="Q24" s="2">
        <f t="shared" si="3"/>
        <v>-1.3797137777218429</v>
      </c>
      <c r="R24" s="2">
        <f t="shared" si="3"/>
        <v>-0.36589001950143035</v>
      </c>
      <c r="S24" s="2">
        <f t="shared" si="3"/>
        <v>0.65191451085453966</v>
      </c>
      <c r="T24" s="2">
        <f t="shared" si="3"/>
        <v>0.69618058963502694</v>
      </c>
      <c r="U24" s="2">
        <f t="shared" si="3"/>
        <v>-0.11284193413614751</v>
      </c>
      <c r="V24" s="2">
        <f t="shared" si="3"/>
        <v>-0.55346870639093915</v>
      </c>
      <c r="W24" s="2">
        <f t="shared" si="3"/>
        <v>-0.97665383258231009</v>
      </c>
      <c r="X24" s="2">
        <f t="shared" si="3"/>
        <v>-1.2017306906527896</v>
      </c>
      <c r="Y24" s="2">
        <f t="shared" si="3"/>
        <v>-1.9453554577945613</v>
      </c>
      <c r="Z24" s="2">
        <f t="shared" si="3"/>
        <v>-1.1847003269224998</v>
      </c>
      <c r="AA24" s="2">
        <f t="shared" si="3"/>
        <v>-1.5866568496130402</v>
      </c>
      <c r="AB24" s="2">
        <f t="shared" si="3"/>
        <v>-0.57600136226855692</v>
      </c>
      <c r="AC24" s="2">
        <f t="shared" si="3"/>
        <v>0.23745534673352287</v>
      </c>
      <c r="AD24" s="2">
        <f t="shared" si="3"/>
        <v>1.221845015876462</v>
      </c>
      <c r="AE24" s="2">
        <f t="shared" si="3"/>
        <v>2.1961985919558109</v>
      </c>
      <c r="AF24" s="2">
        <f t="shared" si="3"/>
        <v>0.16092900696095283</v>
      </c>
      <c r="AG24" s="2">
        <f t="shared" si="3"/>
        <v>0.34777925776447116</v>
      </c>
      <c r="AH24" s="2">
        <f t="shared" si="3"/>
        <v>-0.49186132736782789</v>
      </c>
      <c r="AI24" s="2">
        <f t="shared" si="3"/>
        <v>-0.15222495561191349</v>
      </c>
      <c r="AJ24" s="2">
        <f t="shared" si="3"/>
        <v>0.33707304080535971</v>
      </c>
      <c r="AK24" s="2">
        <f t="shared" si="3"/>
        <v>0.67678724384591005</v>
      </c>
      <c r="AL24" s="2">
        <f t="shared" si="3"/>
        <v>1.2222303096374232</v>
      </c>
      <c r="AM24" s="2">
        <f t="shared" si="3"/>
        <v>0.95269433939686277</v>
      </c>
    </row>
    <row r="25" spans="1:39" x14ac:dyDescent="0.2">
      <c r="A25" t="s">
        <v>159</v>
      </c>
      <c r="B25" t="s">
        <v>160</v>
      </c>
      <c r="C25" t="s">
        <v>161</v>
      </c>
      <c r="D25" s="4" t="s">
        <v>161</v>
      </c>
      <c r="E25" t="s">
        <v>162</v>
      </c>
      <c r="F25" t="s">
        <v>163</v>
      </c>
      <c r="G25" t="s">
        <v>53</v>
      </c>
      <c r="H25" t="s">
        <v>53</v>
      </c>
      <c r="I25" t="s">
        <v>53</v>
      </c>
      <c r="J25" s="2">
        <f t="shared" ref="J25:Y29" si="4">(J16-AVERAGE($J16:$AM16))/STDEV($J16:$AM16)</f>
        <v>-0.18257418583505533</v>
      </c>
      <c r="K25" s="2">
        <f t="shared" si="4"/>
        <v>-0.18257418583505533</v>
      </c>
      <c r="L25" s="2">
        <f t="shared" si="4"/>
        <v>-0.18257418583505533</v>
      </c>
      <c r="M25" s="2">
        <f t="shared" si="4"/>
        <v>-0.18257418583505533</v>
      </c>
      <c r="N25" s="2">
        <f t="shared" si="4"/>
        <v>-0.18257418583505533</v>
      </c>
      <c r="O25" s="2">
        <f t="shared" si="4"/>
        <v>5.2946513892166047</v>
      </c>
      <c r="P25" s="2">
        <f t="shared" si="4"/>
        <v>-0.18257418583505533</v>
      </c>
      <c r="Q25" s="2">
        <f t="shared" si="4"/>
        <v>-0.18257418583505533</v>
      </c>
      <c r="R25" s="2">
        <f t="shared" si="4"/>
        <v>-0.18257418583505533</v>
      </c>
      <c r="S25" s="2">
        <f t="shared" si="4"/>
        <v>-0.18257418583505533</v>
      </c>
      <c r="T25" s="2">
        <f t="shared" si="4"/>
        <v>-0.18257418583505533</v>
      </c>
      <c r="U25" s="2">
        <f t="shared" si="4"/>
        <v>-0.18257418583505533</v>
      </c>
      <c r="V25" s="2">
        <f t="shared" si="4"/>
        <v>-0.18257418583505533</v>
      </c>
      <c r="W25" s="2">
        <f t="shared" si="4"/>
        <v>-0.18257418583505533</v>
      </c>
      <c r="X25" s="2">
        <f t="shared" si="4"/>
        <v>-0.18257418583505533</v>
      </c>
      <c r="Y25" s="2">
        <f t="shared" si="4"/>
        <v>-0.18257418583505533</v>
      </c>
      <c r="Z25" s="2">
        <f t="shared" si="3"/>
        <v>-0.18257418583505533</v>
      </c>
      <c r="AA25" s="2">
        <f t="shared" si="3"/>
        <v>-0.18257418583505533</v>
      </c>
      <c r="AB25" s="2">
        <f t="shared" si="3"/>
        <v>-0.18257418583505533</v>
      </c>
      <c r="AC25" s="2">
        <f t="shared" si="3"/>
        <v>-0.18257418583505533</v>
      </c>
      <c r="AD25" s="2">
        <f t="shared" si="3"/>
        <v>-0.18257418583505533</v>
      </c>
      <c r="AE25" s="2">
        <f t="shared" si="3"/>
        <v>-0.18257418583505533</v>
      </c>
      <c r="AF25" s="2">
        <f t="shared" si="3"/>
        <v>-0.18257418583505533</v>
      </c>
      <c r="AG25" s="2">
        <f t="shared" si="3"/>
        <v>-0.18257418583505533</v>
      </c>
      <c r="AH25" s="2">
        <f t="shared" si="3"/>
        <v>-0.18257418583505533</v>
      </c>
      <c r="AI25" s="2">
        <f t="shared" si="3"/>
        <v>-0.18257418583505533</v>
      </c>
      <c r="AJ25" s="2">
        <f t="shared" si="3"/>
        <v>-0.18257418583505533</v>
      </c>
      <c r="AK25" s="2">
        <f t="shared" si="3"/>
        <v>-0.18257418583505533</v>
      </c>
      <c r="AL25" s="2">
        <f t="shared" si="3"/>
        <v>-0.18257418583505533</v>
      </c>
      <c r="AM25" s="2">
        <f t="shared" si="3"/>
        <v>-0.18257418583505533</v>
      </c>
    </row>
    <row r="26" spans="1:39" x14ac:dyDescent="0.2">
      <c r="A26" t="s">
        <v>164</v>
      </c>
      <c r="B26" t="s">
        <v>165</v>
      </c>
      <c r="C26" t="s">
        <v>166</v>
      </c>
      <c r="D26" s="4" t="s">
        <v>166</v>
      </c>
      <c r="E26" t="s">
        <v>162</v>
      </c>
      <c r="F26" t="s">
        <v>167</v>
      </c>
      <c r="G26" t="s">
        <v>5</v>
      </c>
      <c r="H26" t="s">
        <v>12</v>
      </c>
      <c r="I26" t="s">
        <v>13</v>
      </c>
      <c r="J26" s="2">
        <f t="shared" si="4"/>
        <v>-0.36203205875410172</v>
      </c>
      <c r="K26" s="2">
        <f t="shared" si="3"/>
        <v>-0.36203205875410172</v>
      </c>
      <c r="L26" s="2">
        <f t="shared" si="3"/>
        <v>-0.36203205875410172</v>
      </c>
      <c r="M26" s="2">
        <f t="shared" si="3"/>
        <v>-0.36203205875410172</v>
      </c>
      <c r="N26" s="2">
        <f t="shared" si="3"/>
        <v>-0.36203205875410172</v>
      </c>
      <c r="O26" s="2">
        <f t="shared" si="3"/>
        <v>-0.36203205875410172</v>
      </c>
      <c r="P26" s="2">
        <f t="shared" si="3"/>
        <v>-0.36203205875410172</v>
      </c>
      <c r="Q26" s="2">
        <f t="shared" si="3"/>
        <v>-0.36203205875410172</v>
      </c>
      <c r="R26" s="2">
        <f t="shared" si="3"/>
        <v>-0.36203205875410172</v>
      </c>
      <c r="S26" s="2">
        <f t="shared" si="3"/>
        <v>-0.36203205875410172</v>
      </c>
      <c r="T26" s="2">
        <f t="shared" si="3"/>
        <v>-0.36203205875410172</v>
      </c>
      <c r="U26" s="2">
        <f t="shared" si="3"/>
        <v>-0.36203205875410172</v>
      </c>
      <c r="V26" s="2">
        <f t="shared" si="3"/>
        <v>-0.36203205875410172</v>
      </c>
      <c r="W26" s="2">
        <f t="shared" si="3"/>
        <v>-0.36203205875410172</v>
      </c>
      <c r="X26" s="2">
        <f t="shared" si="3"/>
        <v>-0.36203205875410172</v>
      </c>
      <c r="Y26" s="2">
        <f t="shared" si="3"/>
        <v>-0.36203205875410172</v>
      </c>
      <c r="Z26" s="2">
        <f t="shared" si="3"/>
        <v>-0.36203205875410172</v>
      </c>
      <c r="AA26" s="2">
        <f t="shared" si="3"/>
        <v>-0.36203205875410172</v>
      </c>
      <c r="AB26" s="2">
        <f t="shared" si="3"/>
        <v>-0.36203205875410172</v>
      </c>
      <c r="AC26" s="2">
        <f t="shared" si="3"/>
        <v>1.5361274874321735</v>
      </c>
      <c r="AD26" s="2">
        <f t="shared" si="3"/>
        <v>-0.36203205875410172</v>
      </c>
      <c r="AE26" s="2">
        <f t="shared" si="3"/>
        <v>-0.36203205875410172</v>
      </c>
      <c r="AF26" s="2">
        <f t="shared" si="3"/>
        <v>1.3417114254063127</v>
      </c>
      <c r="AG26" s="2">
        <f t="shared" si="3"/>
        <v>-0.36203205875410172</v>
      </c>
      <c r="AH26" s="2">
        <f t="shared" si="3"/>
        <v>3.4666178551133289</v>
      </c>
      <c r="AI26" s="2">
        <f t="shared" si="3"/>
        <v>3.068376759654829</v>
      </c>
      <c r="AJ26" s="2">
        <f t="shared" si="3"/>
        <v>-0.36203205875410172</v>
      </c>
      <c r="AK26" s="2">
        <f t="shared" si="3"/>
        <v>-0.36203205875410172</v>
      </c>
      <c r="AL26" s="2">
        <f t="shared" si="3"/>
        <v>-0.36203205875410172</v>
      </c>
      <c r="AM26" s="2">
        <f t="shared" si="3"/>
        <v>-0.36203205875410172</v>
      </c>
    </row>
    <row r="27" spans="1:39" x14ac:dyDescent="0.2">
      <c r="A27" t="s">
        <v>168</v>
      </c>
      <c r="B27" t="s">
        <v>169</v>
      </c>
      <c r="C27" t="s">
        <v>170</v>
      </c>
      <c r="D27" s="4" t="s">
        <v>170</v>
      </c>
      <c r="E27" t="s">
        <v>162</v>
      </c>
      <c r="F27" t="s">
        <v>171</v>
      </c>
      <c r="G27" t="s">
        <v>5</v>
      </c>
      <c r="H27" t="s">
        <v>12</v>
      </c>
      <c r="I27" t="s">
        <v>13</v>
      </c>
      <c r="J27" s="2">
        <f t="shared" si="4"/>
        <v>-0.5874743355575045</v>
      </c>
      <c r="K27" s="2">
        <f t="shared" si="3"/>
        <v>-0.5874743355575045</v>
      </c>
      <c r="L27" s="2">
        <f t="shared" si="3"/>
        <v>1.8445008816859931</v>
      </c>
      <c r="M27" s="2">
        <f t="shared" si="3"/>
        <v>-0.5874743355575045</v>
      </c>
      <c r="N27" s="2">
        <f t="shared" si="3"/>
        <v>-0.5874743355575045</v>
      </c>
      <c r="O27" s="2">
        <f t="shared" si="3"/>
        <v>-0.5874743355575045</v>
      </c>
      <c r="P27" s="2">
        <f t="shared" si="3"/>
        <v>-0.5874743355575045</v>
      </c>
      <c r="Q27" s="2">
        <f t="shared" si="3"/>
        <v>-0.5874743355575045</v>
      </c>
      <c r="R27" s="2">
        <f t="shared" si="3"/>
        <v>-0.5874743355575045</v>
      </c>
      <c r="S27" s="2">
        <f t="shared" si="3"/>
        <v>2.0068415852006001</v>
      </c>
      <c r="T27" s="2">
        <f t="shared" si="3"/>
        <v>1.7380160911004729</v>
      </c>
      <c r="U27" s="2">
        <f t="shared" si="3"/>
        <v>-0.5874743355575045</v>
      </c>
      <c r="V27" s="2">
        <f t="shared" si="3"/>
        <v>-0.5874743355575045</v>
      </c>
      <c r="W27" s="2">
        <f t="shared" si="3"/>
        <v>-0.5874743355575045</v>
      </c>
      <c r="X27" s="2">
        <f t="shared" si="3"/>
        <v>-0.5874743355575045</v>
      </c>
      <c r="Y27" s="2">
        <f t="shared" si="3"/>
        <v>-0.5874743355575045</v>
      </c>
      <c r="Z27" s="2">
        <f t="shared" si="3"/>
        <v>-0.5874743355575045</v>
      </c>
      <c r="AA27" s="2">
        <f t="shared" si="3"/>
        <v>1.7946010876717904</v>
      </c>
      <c r="AB27" s="2">
        <f t="shared" si="3"/>
        <v>-0.5874743355575045</v>
      </c>
      <c r="AC27" s="2">
        <f t="shared" si="3"/>
        <v>1.4248500469771987</v>
      </c>
      <c r="AD27" s="2">
        <f t="shared" si="3"/>
        <v>1.569357800063828</v>
      </c>
      <c r="AE27" s="2">
        <f t="shared" si="3"/>
        <v>-0.5874743355575045</v>
      </c>
      <c r="AF27" s="2">
        <f t="shared" si="3"/>
        <v>-0.5874743355575045</v>
      </c>
      <c r="AG27" s="2">
        <f t="shared" si="3"/>
        <v>1.2456146768728931</v>
      </c>
      <c r="AH27" s="2">
        <f t="shared" si="3"/>
        <v>-0.5874743355575045</v>
      </c>
      <c r="AI27" s="2">
        <f t="shared" si="3"/>
        <v>-0.5874743355575045</v>
      </c>
      <c r="AJ27" s="2">
        <f t="shared" si="3"/>
        <v>1.3006532126923211</v>
      </c>
      <c r="AK27" s="2">
        <f t="shared" si="3"/>
        <v>-0.5874743355575045</v>
      </c>
      <c r="AL27" s="2">
        <f t="shared" si="3"/>
        <v>-0.5874743355575045</v>
      </c>
      <c r="AM27" s="2">
        <f t="shared" si="3"/>
        <v>-0.5874743355575045</v>
      </c>
    </row>
    <row r="28" spans="1:39" x14ac:dyDescent="0.2">
      <c r="A28" t="s">
        <v>172</v>
      </c>
      <c r="B28" t="s">
        <v>173</v>
      </c>
      <c r="C28" t="s">
        <v>174</v>
      </c>
      <c r="D28" s="4" t="s">
        <v>174</v>
      </c>
      <c r="E28" t="s">
        <v>162</v>
      </c>
      <c r="G28" t="s">
        <v>53</v>
      </c>
      <c r="H28" t="s">
        <v>53</v>
      </c>
      <c r="I28" t="s">
        <v>53</v>
      </c>
      <c r="J28" s="2">
        <f t="shared" si="4"/>
        <v>1.2126225268436428</v>
      </c>
      <c r="K28" s="2">
        <f t="shared" si="3"/>
        <v>0.46142139857857456</v>
      </c>
      <c r="L28" s="2">
        <f t="shared" si="3"/>
        <v>-1.0126599254273538</v>
      </c>
      <c r="M28" s="2">
        <f t="shared" si="3"/>
        <v>0.12837233974713175</v>
      </c>
      <c r="N28" s="2">
        <f t="shared" si="3"/>
        <v>1.1890452119862998</v>
      </c>
      <c r="O28" s="2">
        <f t="shared" si="3"/>
        <v>-0.27608029803364931</v>
      </c>
      <c r="P28" s="2">
        <f t="shared" si="3"/>
        <v>-1.0126599254273538</v>
      </c>
      <c r="Q28" s="2">
        <f t="shared" si="3"/>
        <v>1.2790273226947397</v>
      </c>
      <c r="R28" s="2">
        <f t="shared" si="3"/>
        <v>-1.0126599254273538</v>
      </c>
      <c r="S28" s="2">
        <f t="shared" si="3"/>
        <v>1.0114832592053391</v>
      </c>
      <c r="T28" s="2">
        <f t="shared" si="3"/>
        <v>-1.0126599254273538</v>
      </c>
      <c r="U28" s="2">
        <f t="shared" si="3"/>
        <v>-1.0126599254273538</v>
      </c>
      <c r="V28" s="2">
        <f t="shared" si="3"/>
        <v>0.10473241775790861</v>
      </c>
      <c r="W28" s="2">
        <f t="shared" si="3"/>
        <v>-1.0126599254273538</v>
      </c>
      <c r="X28" s="2">
        <f t="shared" si="3"/>
        <v>-1.0126599254273538</v>
      </c>
      <c r="Y28" s="2">
        <f t="shared" si="3"/>
        <v>0.84101232590687547</v>
      </c>
      <c r="Z28" s="2">
        <f t="shared" si="3"/>
        <v>-1.0126599254273538</v>
      </c>
      <c r="AA28" s="2">
        <f t="shared" si="3"/>
        <v>-1.0126599254273538</v>
      </c>
      <c r="AB28" s="2">
        <f t="shared" si="3"/>
        <v>3.5911132150624005E-2</v>
      </c>
      <c r="AC28" s="2">
        <f t="shared" si="3"/>
        <v>-0.22762972698730777</v>
      </c>
      <c r="AD28" s="2">
        <f t="shared" si="3"/>
        <v>-0.17125563985388542</v>
      </c>
      <c r="AE28" s="2">
        <f t="shared" si="3"/>
        <v>1.1549338116367402</v>
      </c>
      <c r="AF28" s="2">
        <f t="shared" si="3"/>
        <v>-1.0126599254273538</v>
      </c>
      <c r="AG28" s="2">
        <f t="shared" si="3"/>
        <v>-1.0126599254273538</v>
      </c>
      <c r="AH28" s="2">
        <f t="shared" si="3"/>
        <v>2.1542032686382737</v>
      </c>
      <c r="AI28" s="2">
        <f t="shared" si="3"/>
        <v>1.8247986231511264</v>
      </c>
      <c r="AJ28" s="2">
        <f t="shared" si="3"/>
        <v>0.46049932936005533</v>
      </c>
      <c r="AK28" s="2">
        <f t="shared" si="3"/>
        <v>0.65603912652361807</v>
      </c>
      <c r="AL28" s="2">
        <f t="shared" si="3"/>
        <v>-1.0126599254273538</v>
      </c>
      <c r="AM28" s="2">
        <f t="shared" si="3"/>
        <v>0.3127826758221377</v>
      </c>
    </row>
    <row r="29" spans="1:39" x14ac:dyDescent="0.2">
      <c r="A29" t="s">
        <v>175</v>
      </c>
      <c r="B29" t="s">
        <v>176</v>
      </c>
      <c r="C29" t="s">
        <v>177</v>
      </c>
      <c r="D29" s="4" t="s">
        <v>178</v>
      </c>
      <c r="E29" t="s">
        <v>179</v>
      </c>
      <c r="F29" t="s">
        <v>180</v>
      </c>
      <c r="G29" t="s">
        <v>53</v>
      </c>
      <c r="H29" t="s">
        <v>53</v>
      </c>
      <c r="I29" t="s">
        <v>53</v>
      </c>
      <c r="J29" s="2">
        <f t="shared" si="4"/>
        <v>-0.25236482102627245</v>
      </c>
      <c r="K29" s="2">
        <f t="shared" si="3"/>
        <v>3.2256454323175546E-2</v>
      </c>
      <c r="L29" s="2">
        <f t="shared" si="3"/>
        <v>1.00839982892525</v>
      </c>
      <c r="M29" s="2">
        <f t="shared" si="3"/>
        <v>0.70971773947791039</v>
      </c>
      <c r="N29" s="2">
        <f t="shared" si="3"/>
        <v>-0.27130208252722693</v>
      </c>
      <c r="O29" s="2">
        <f t="shared" si="3"/>
        <v>-0.26484939160742377</v>
      </c>
      <c r="P29" s="2">
        <f t="shared" si="3"/>
        <v>-0.30083421950549288</v>
      </c>
      <c r="Q29" s="2">
        <f t="shared" si="3"/>
        <v>0.72131116671435103</v>
      </c>
      <c r="R29" s="2">
        <f t="shared" si="3"/>
        <v>1.5121252863766679</v>
      </c>
      <c r="S29" s="2">
        <f t="shared" si="3"/>
        <v>-0.82036669872513179</v>
      </c>
      <c r="T29" s="2">
        <f t="shared" si="3"/>
        <v>-0.21805462288053476</v>
      </c>
      <c r="U29" s="2">
        <f t="shared" si="3"/>
        <v>-0.59020237940548226</v>
      </c>
      <c r="V29" s="2">
        <f t="shared" si="3"/>
        <v>-0.69347651130879195</v>
      </c>
      <c r="W29" s="2">
        <f t="shared" si="3"/>
        <v>2.0572086308810582</v>
      </c>
      <c r="X29" s="2">
        <f t="shared" si="3"/>
        <v>-1.0590938164060923</v>
      </c>
      <c r="Y29" s="2">
        <f t="shared" si="3"/>
        <v>0.19359175173643053</v>
      </c>
      <c r="Z29" s="2">
        <f t="shared" si="3"/>
        <v>-0.54692501480494127</v>
      </c>
      <c r="AA29" s="2">
        <f t="shared" si="3"/>
        <v>-1.2933165672768279</v>
      </c>
      <c r="AB29" s="2">
        <f t="shared" si="3"/>
        <v>-0.35528693439883208</v>
      </c>
      <c r="AC29" s="2">
        <f t="shared" si="3"/>
        <v>2.6893043581210807</v>
      </c>
      <c r="AD29" s="2">
        <f t="shared" si="3"/>
        <v>-1.3638935462767896</v>
      </c>
      <c r="AE29" s="2">
        <f t="shared" si="3"/>
        <v>-0.29870030461027192</v>
      </c>
      <c r="AF29" s="2">
        <f t="shared" si="3"/>
        <v>1.0730357073122854</v>
      </c>
      <c r="AG29" s="2">
        <f t="shared" si="3"/>
        <v>-2.9399171666412909E-2</v>
      </c>
      <c r="AH29" s="2">
        <f t="shared" si="3"/>
        <v>-0.13199353880617071</v>
      </c>
      <c r="AI29" s="2">
        <f t="shared" si="3"/>
        <v>1.3788551172655954</v>
      </c>
      <c r="AJ29" s="2">
        <f t="shared" si="3"/>
        <v>3.0960396416124695E-2</v>
      </c>
      <c r="AK29" s="2">
        <f t="shared" si="3"/>
        <v>-1.3695599178776996</v>
      </c>
      <c r="AL29" s="2">
        <f t="shared" si="3"/>
        <v>-0.83818049462829236</v>
      </c>
      <c r="AM29" s="2">
        <f t="shared" si="3"/>
        <v>-0.70896640381124287</v>
      </c>
    </row>
    <row r="33" spans="2:2" x14ac:dyDescent="0.2">
      <c r="B33" t="s">
        <v>189</v>
      </c>
    </row>
    <row r="34" spans="2:2" x14ac:dyDescent="0.2">
      <c r="B34" t="s">
        <v>187</v>
      </c>
    </row>
    <row r="35" spans="2:2" x14ac:dyDescent="0.2">
      <c r="B35" t="s">
        <v>18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873F75-BF88-FA49-913B-6E0191A5DA82}">
  <dimension ref="A1:S13"/>
  <sheetViews>
    <sheetView workbookViewId="0">
      <selection activeCell="G10" sqref="G10"/>
    </sheetView>
  </sheetViews>
  <sheetFormatPr baseColWidth="10" defaultRowHeight="16" x14ac:dyDescent="0.2"/>
  <cols>
    <col min="1" max="16384" width="10.83203125" style="5"/>
  </cols>
  <sheetData>
    <row r="1" spans="1:19" x14ac:dyDescent="0.2">
      <c r="A1" s="5" t="s">
        <v>185</v>
      </c>
    </row>
    <row r="3" spans="1:19" x14ac:dyDescent="0.2">
      <c r="A3" s="5" t="s">
        <v>190</v>
      </c>
      <c r="B3" s="5" t="s">
        <v>191</v>
      </c>
      <c r="C3" s="5" t="s">
        <v>192</v>
      </c>
      <c r="D3" s="5" t="s">
        <v>193</v>
      </c>
      <c r="E3" s="5" t="s">
        <v>194</v>
      </c>
      <c r="F3" s="5" t="s">
        <v>195</v>
      </c>
      <c r="G3" s="5" t="s">
        <v>196</v>
      </c>
      <c r="H3" s="5" t="s">
        <v>197</v>
      </c>
      <c r="I3" s="5" t="s">
        <v>198</v>
      </c>
      <c r="J3" s="5" t="s">
        <v>199</v>
      </c>
      <c r="K3" s="5" t="s">
        <v>200</v>
      </c>
      <c r="L3" s="5" t="s">
        <v>201</v>
      </c>
      <c r="M3" s="5" t="s">
        <v>202</v>
      </c>
      <c r="N3" s="5" t="s">
        <v>203</v>
      </c>
      <c r="O3" s="5" t="s">
        <v>204</v>
      </c>
      <c r="P3" s="5" t="s">
        <v>205</v>
      </c>
      <c r="Q3" s="5" t="s">
        <v>206</v>
      </c>
      <c r="R3" s="5" t="s">
        <v>207</v>
      </c>
      <c r="S3" s="5" t="s">
        <v>208</v>
      </c>
    </row>
    <row r="4" spans="1:19" x14ac:dyDescent="0.2">
      <c r="A4" s="5" t="s">
        <v>184</v>
      </c>
      <c r="J4" s="5" t="s">
        <v>182</v>
      </c>
    </row>
    <row r="5" spans="1:19" x14ac:dyDescent="0.2">
      <c r="A5" s="5" t="s">
        <v>20</v>
      </c>
      <c r="B5" s="5" t="s">
        <v>21</v>
      </c>
      <c r="C5" s="5" t="s">
        <v>22</v>
      </c>
      <c r="D5" s="5" t="s">
        <v>3</v>
      </c>
      <c r="E5" s="5" t="s">
        <v>23</v>
      </c>
      <c r="F5" s="5" t="s">
        <v>24</v>
      </c>
      <c r="G5" s="5" t="s">
        <v>25</v>
      </c>
      <c r="H5" s="5" t="s">
        <v>26</v>
      </c>
      <c r="I5" s="5">
        <v>0.81450183968499801</v>
      </c>
      <c r="J5" s="5">
        <v>17.204903683848801</v>
      </c>
      <c r="K5" s="5">
        <v>-7.7478469700394097</v>
      </c>
      <c r="L5" s="5" t="b">
        <v>1</v>
      </c>
      <c r="M5" s="5">
        <v>0.78098661886481202</v>
      </c>
      <c r="N5" s="6">
        <v>5.87637363433772E-83</v>
      </c>
      <c r="O5" s="6">
        <v>6.7017070099469602E-82</v>
      </c>
      <c r="P5" s="5">
        <v>50000</v>
      </c>
      <c r="Q5" s="5">
        <v>0</v>
      </c>
      <c r="R5" s="5">
        <v>0</v>
      </c>
      <c r="S5" s="5" t="b">
        <v>1</v>
      </c>
    </row>
    <row r="6" spans="1:19" x14ac:dyDescent="0.2">
      <c r="A6" s="5" t="s">
        <v>54</v>
      </c>
      <c r="B6" s="5" t="s">
        <v>55</v>
      </c>
      <c r="C6" s="5" t="s">
        <v>56</v>
      </c>
      <c r="D6" s="5" t="s">
        <v>3</v>
      </c>
      <c r="E6" s="5" t="s">
        <v>57</v>
      </c>
      <c r="F6" s="5" t="s">
        <v>24</v>
      </c>
      <c r="G6" s="5" t="s">
        <v>25</v>
      </c>
      <c r="H6" s="5" t="s">
        <v>26</v>
      </c>
      <c r="I6" s="5">
        <v>0.84405160874046603</v>
      </c>
      <c r="J6" s="5">
        <v>16.8257933761166</v>
      </c>
      <c r="K6" s="5">
        <v>-7.3054330859578496</v>
      </c>
      <c r="L6" s="5" t="b">
        <v>1</v>
      </c>
      <c r="M6" s="5">
        <v>0.75004677406352205</v>
      </c>
      <c r="N6" s="6">
        <v>1.6007109725148399E-139</v>
      </c>
      <c r="O6" s="6">
        <v>2.7852370921758197E-138</v>
      </c>
      <c r="P6" s="5">
        <v>50000</v>
      </c>
      <c r="Q6" s="5">
        <v>0</v>
      </c>
      <c r="R6" s="5">
        <v>0</v>
      </c>
      <c r="S6" s="5" t="b">
        <v>1</v>
      </c>
    </row>
    <row r="7" spans="1:19" x14ac:dyDescent="0.2">
      <c r="A7" s="5" t="s">
        <v>71</v>
      </c>
      <c r="B7" s="5" t="s">
        <v>72</v>
      </c>
      <c r="C7" s="5" t="s">
        <v>73</v>
      </c>
      <c r="D7" s="5" t="s">
        <v>3</v>
      </c>
      <c r="E7" s="5" t="s">
        <v>74</v>
      </c>
      <c r="F7" s="5" t="s">
        <v>24</v>
      </c>
      <c r="G7" s="5" t="s">
        <v>69</v>
      </c>
      <c r="H7" s="5" t="s">
        <v>70</v>
      </c>
      <c r="I7" s="5">
        <v>0.347596616556338</v>
      </c>
      <c r="J7" s="5">
        <v>4.7148511988236103E-3</v>
      </c>
      <c r="K7" s="5">
        <v>-5.2614619721475204</v>
      </c>
      <c r="L7" s="5" t="b">
        <v>1</v>
      </c>
      <c r="M7" s="5">
        <v>0.61828172761253397</v>
      </c>
      <c r="N7" s="6">
        <v>4.6554826720517998E-218</v>
      </c>
      <c r="O7" s="6">
        <v>1.2220642014135999E-216</v>
      </c>
      <c r="P7" s="5">
        <v>50000</v>
      </c>
      <c r="Q7" s="5">
        <v>0</v>
      </c>
      <c r="R7" s="5">
        <v>0</v>
      </c>
      <c r="S7" s="5" t="b">
        <v>1</v>
      </c>
    </row>
    <row r="8" spans="1:19" x14ac:dyDescent="0.2">
      <c r="A8" s="5" t="s">
        <v>78</v>
      </c>
      <c r="B8" s="5" t="s">
        <v>79</v>
      </c>
      <c r="C8" s="5" t="s">
        <v>80</v>
      </c>
      <c r="D8" s="5" t="s">
        <v>3</v>
      </c>
      <c r="E8" s="5" t="s">
        <v>81</v>
      </c>
      <c r="F8" s="5" t="s">
        <v>24</v>
      </c>
      <c r="G8" s="5" t="s">
        <v>69</v>
      </c>
      <c r="H8" s="5" t="s">
        <v>70</v>
      </c>
      <c r="I8" s="5">
        <v>0.44634478329288402</v>
      </c>
      <c r="J8" s="5">
        <v>23.641235213222</v>
      </c>
      <c r="K8" s="5">
        <v>-5.5774222050933604</v>
      </c>
      <c r="L8" s="5" t="b">
        <v>1</v>
      </c>
      <c r="M8" s="5">
        <v>0.80844741168046597</v>
      </c>
      <c r="N8" s="6">
        <v>8.1410130636220904E-266</v>
      </c>
      <c r="O8" s="6">
        <v>2.47893847787293E-264</v>
      </c>
      <c r="P8" s="5">
        <v>50000</v>
      </c>
      <c r="Q8" s="5">
        <v>0</v>
      </c>
      <c r="R8" s="5">
        <v>0</v>
      </c>
      <c r="S8" s="5" t="b">
        <v>1</v>
      </c>
    </row>
    <row r="9" spans="1:19" x14ac:dyDescent="0.2">
      <c r="A9" s="5" t="s">
        <v>113</v>
      </c>
      <c r="B9" s="5" t="s">
        <v>114</v>
      </c>
      <c r="C9" s="5" t="s">
        <v>115</v>
      </c>
      <c r="D9" s="5" t="s">
        <v>103</v>
      </c>
      <c r="E9" s="5" t="s">
        <v>116</v>
      </c>
      <c r="F9" s="5" t="s">
        <v>97</v>
      </c>
      <c r="G9" s="5" t="s">
        <v>98</v>
      </c>
      <c r="H9" s="5" t="s">
        <v>99</v>
      </c>
      <c r="I9" s="5">
        <v>0.38442189077539102</v>
      </c>
      <c r="J9" s="5">
        <v>1.01254296563664</v>
      </c>
      <c r="K9" s="5">
        <v>-6.1843663771618704</v>
      </c>
      <c r="L9" s="5" t="b">
        <v>1</v>
      </c>
      <c r="M9" s="5">
        <v>0.29590455386006198</v>
      </c>
      <c r="N9" s="6">
        <v>4.8362575577947596E-102</v>
      </c>
      <c r="O9" s="6">
        <v>6.5742876176272499E-101</v>
      </c>
      <c r="P9" s="5">
        <v>927</v>
      </c>
      <c r="Q9" s="5">
        <v>1.1866235167206E-2</v>
      </c>
      <c r="R9" s="5">
        <v>2.9447991918616499E-2</v>
      </c>
      <c r="S9" s="5" t="b">
        <v>1</v>
      </c>
    </row>
    <row r="10" spans="1:19" x14ac:dyDescent="0.2">
      <c r="A10" s="5" t="s">
        <v>148</v>
      </c>
      <c r="B10" s="5" t="s">
        <v>149</v>
      </c>
      <c r="C10" s="5" t="s">
        <v>150</v>
      </c>
      <c r="D10" s="5" t="s">
        <v>103</v>
      </c>
      <c r="E10" s="5" t="s">
        <v>151</v>
      </c>
      <c r="F10" s="5" t="s">
        <v>5</v>
      </c>
      <c r="G10" s="5" t="s">
        <v>142</v>
      </c>
      <c r="H10" s="5" t="s">
        <v>143</v>
      </c>
      <c r="I10" s="5">
        <v>0.54213590055697303</v>
      </c>
      <c r="J10" s="5">
        <v>19.5977381719139</v>
      </c>
      <c r="K10" s="5">
        <v>-7.4421350734865799</v>
      </c>
      <c r="L10" s="5" t="b">
        <v>1</v>
      </c>
      <c r="M10" s="5">
        <v>0.69058060950530198</v>
      </c>
      <c r="N10" s="6">
        <v>4.16856786994726E-53</v>
      </c>
      <c r="O10" s="6">
        <v>3.43061869297011E-52</v>
      </c>
      <c r="P10" s="5">
        <v>50000</v>
      </c>
      <c r="Q10" s="5">
        <v>0</v>
      </c>
      <c r="R10" s="5">
        <v>0</v>
      </c>
      <c r="S10" s="5" t="b">
        <v>1</v>
      </c>
    </row>
    <row r="12" spans="1:19" x14ac:dyDescent="0.2">
      <c r="A12" s="5" t="s">
        <v>183</v>
      </c>
    </row>
    <row r="13" spans="1:19" x14ac:dyDescent="0.2">
      <c r="A13" s="5" t="s">
        <v>153</v>
      </c>
      <c r="B13" s="5" t="s">
        <v>154</v>
      </c>
      <c r="C13" s="5" t="s">
        <v>155</v>
      </c>
      <c r="D13" s="5" t="s">
        <v>156</v>
      </c>
      <c r="E13" s="5" t="s">
        <v>157</v>
      </c>
      <c r="F13" s="5" t="s">
        <v>97</v>
      </c>
      <c r="G13" s="5" t="s">
        <v>98</v>
      </c>
      <c r="H13" s="5" t="s">
        <v>158</v>
      </c>
      <c r="I13" s="5">
        <v>0.24501341256871001</v>
      </c>
      <c r="J13" s="5">
        <v>3.31462096174337</v>
      </c>
      <c r="K13" s="5">
        <v>-5.67447922375014</v>
      </c>
      <c r="L13" s="5" t="b">
        <v>1</v>
      </c>
      <c r="M13" s="5">
        <v>0.57706573846731701</v>
      </c>
      <c r="N13" s="6">
        <v>4.2709600479900801E-16</v>
      </c>
      <c r="O13" s="6">
        <v>1.73438116731423E-14</v>
      </c>
      <c r="P13" s="5">
        <v>50000</v>
      </c>
      <c r="Q13" s="6">
        <v>2.0000000000000002E-5</v>
      </c>
      <c r="R13" s="5">
        <v>1.0776923076923101E-3</v>
      </c>
      <c r="S13" s="5" t="b">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Prochlorococcus</vt:lpstr>
      <vt:lpstr>SAR11</vt:lpstr>
      <vt:lpstr>Periodicity_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gier Braakman</dc:creator>
  <cp:lastModifiedBy>Rogier Braakman</cp:lastModifiedBy>
  <dcterms:created xsi:type="dcterms:W3CDTF">2024-08-29T15:37:14Z</dcterms:created>
  <dcterms:modified xsi:type="dcterms:W3CDTF">2024-09-13T16:18:55Z</dcterms:modified>
</cp:coreProperties>
</file>